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petergodfrey-smith 1/Desktop/HPo outgoing/PLOS ONE rewrite 2021/Jan 5/"/>
    </mc:Choice>
  </mc:AlternateContent>
  <xr:revisionPtr revIDLastSave="0" documentId="8_{50277097-CECF-8A4A-86EF-7FFD2FB5DD17}" xr6:coauthVersionLast="45" xr6:coauthVersionMax="45" xr10:uidLastSave="{00000000-0000-0000-0000-000000000000}"/>
  <bookViews>
    <workbookView xWindow="1060" yWindow="520" windowWidth="23920" windowHeight="15060" activeTab="1" xr2:uid="{00000000-000D-0000-FFFF-FFFF00000000}"/>
  </bookViews>
  <sheets>
    <sheet name="Notes" sheetId="1" r:id="rId1"/>
    <sheet name="Throws 2015" sheetId="2" r:id="rId2"/>
    <sheet name="Throws 2016" sheetId="3" r:id="rId3"/>
  </sheets>
  <definedNames>
    <definedName name="_xlnm._FilterDatabase" localSheetId="1" hidden="1">'Throws 2015'!$A$2:$S$10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4" i="2" l="1"/>
  <c r="E104" i="2" s="1"/>
  <c r="D103" i="2"/>
  <c r="E103" i="2" s="1"/>
  <c r="D102" i="2"/>
  <c r="E102" i="2" s="1"/>
  <c r="D101" i="2"/>
  <c r="E101" i="2" s="1"/>
  <c r="D100" i="2"/>
  <c r="E100" i="2" s="1"/>
  <c r="D99" i="2"/>
  <c r="E99" i="2" s="1"/>
  <c r="D98" i="2"/>
  <c r="E98" i="2" s="1"/>
  <c r="D97" i="2"/>
  <c r="E97" i="2" s="1"/>
  <c r="D96" i="2"/>
  <c r="E96" i="2" s="1"/>
  <c r="D95" i="2"/>
  <c r="E95" i="2" s="1"/>
  <c r="D94" i="2"/>
  <c r="E94" i="2" s="1"/>
  <c r="D93" i="2"/>
  <c r="E93" i="2" s="1"/>
  <c r="D92" i="2"/>
  <c r="E92" i="2" s="1"/>
  <c r="D91" i="2"/>
  <c r="E91" i="2" s="1"/>
  <c r="D90" i="2"/>
  <c r="E90" i="2" s="1"/>
  <c r="D89" i="2"/>
  <c r="E89" i="2" s="1"/>
  <c r="D88" i="2"/>
  <c r="E88" i="2" s="1"/>
  <c r="D87" i="2"/>
  <c r="E87" i="2" s="1"/>
  <c r="D86" i="2"/>
  <c r="E86" i="2" s="1"/>
  <c r="N85" i="2"/>
  <c r="D85" i="2"/>
  <c r="E85" i="2" s="1"/>
  <c r="N84" i="2"/>
  <c r="D84" i="2"/>
  <c r="E84" i="2" s="1"/>
  <c r="N83" i="2"/>
  <c r="D83" i="2"/>
  <c r="E83" i="2" s="1"/>
  <c r="N82" i="2"/>
  <c r="D82" i="2"/>
  <c r="E82" i="2" s="1"/>
  <c r="N81" i="2"/>
  <c r="D81" i="2"/>
  <c r="E81" i="2" s="1"/>
  <c r="N80" i="2"/>
  <c r="D80" i="2"/>
  <c r="E80" i="2" s="1"/>
  <c r="N79" i="2"/>
  <c r="D79" i="2"/>
  <c r="E79" i="2" s="1"/>
  <c r="N78" i="2"/>
  <c r="D78" i="2"/>
  <c r="E78" i="2" s="1"/>
  <c r="N77" i="2"/>
  <c r="D77" i="2"/>
  <c r="E77" i="2" s="1"/>
  <c r="N76" i="2"/>
  <c r="D76" i="2"/>
  <c r="E76" i="2" s="1"/>
  <c r="N75" i="2"/>
  <c r="D75" i="2"/>
  <c r="E75" i="2" s="1"/>
  <c r="N74" i="2"/>
  <c r="D74" i="2"/>
  <c r="E74" i="2" s="1"/>
  <c r="N73" i="2"/>
  <c r="D73" i="2"/>
  <c r="E73" i="2" s="1"/>
  <c r="N72" i="2"/>
  <c r="D72" i="2"/>
  <c r="E72" i="2" s="1"/>
  <c r="N71" i="2"/>
  <c r="D71" i="2"/>
  <c r="E71" i="2" s="1"/>
  <c r="N70" i="2"/>
  <c r="D70" i="2"/>
  <c r="E70" i="2" s="1"/>
  <c r="N69" i="2"/>
  <c r="D69" i="2"/>
  <c r="E69" i="2" s="1"/>
  <c r="N68" i="2"/>
  <c r="D68" i="2"/>
  <c r="E68" i="2" s="1"/>
  <c r="N67" i="2"/>
  <c r="D67" i="2"/>
  <c r="E67" i="2" s="1"/>
  <c r="N66" i="2"/>
  <c r="D66" i="2"/>
  <c r="E66" i="2" s="1"/>
  <c r="N65" i="2"/>
  <c r="D65" i="2"/>
  <c r="E65" i="2" s="1"/>
  <c r="N64" i="2"/>
  <c r="D64" i="2"/>
  <c r="E64" i="2" s="1"/>
  <c r="N63" i="2"/>
  <c r="D63" i="2"/>
  <c r="E63" i="2" s="1"/>
  <c r="N62" i="2"/>
  <c r="D62" i="2"/>
  <c r="E62" i="2" s="1"/>
  <c r="N61" i="2"/>
  <c r="D61" i="2"/>
  <c r="E61" i="2" s="1"/>
  <c r="D60" i="2"/>
  <c r="E60" i="2" s="1"/>
  <c r="D56" i="2"/>
  <c r="D57" i="2" s="1"/>
  <c r="D58" i="2" s="1"/>
  <c r="N55" i="2"/>
  <c r="D55" i="2"/>
  <c r="E55" i="2" s="1"/>
  <c r="N54" i="2"/>
  <c r="D54" i="2"/>
  <c r="E54" i="2" s="1"/>
  <c r="N53" i="2"/>
  <c r="D53" i="2"/>
  <c r="E53" i="2" s="1"/>
  <c r="N52" i="2"/>
  <c r="D52" i="2"/>
  <c r="E52" i="2" s="1"/>
  <c r="D51" i="2"/>
  <c r="E51" i="2" s="1"/>
  <c r="D50" i="2"/>
  <c r="E50" i="2" s="1"/>
  <c r="D49" i="2"/>
  <c r="E49" i="2" s="1"/>
  <c r="N48" i="2"/>
  <c r="D48" i="2"/>
  <c r="E48" i="2" s="1"/>
  <c r="N47" i="2"/>
  <c r="D47" i="2"/>
  <c r="E47" i="2" s="1"/>
  <c r="N46" i="2"/>
  <c r="D46" i="2"/>
  <c r="E46" i="2" s="1"/>
  <c r="N45" i="2"/>
  <c r="D45" i="2"/>
  <c r="E45" i="2" s="1"/>
  <c r="D44" i="2"/>
  <c r="E44" i="2" s="1"/>
  <c r="D43" i="2"/>
  <c r="E43" i="2" s="1"/>
  <c r="N42" i="2"/>
  <c r="D42" i="2"/>
  <c r="E42" i="2" s="1"/>
  <c r="N41" i="2"/>
  <c r="D41" i="2"/>
  <c r="E41" i="2" s="1"/>
  <c r="N40" i="2"/>
  <c r="D40" i="2"/>
  <c r="E40" i="2" s="1"/>
  <c r="N39" i="2"/>
  <c r="D39" i="2"/>
  <c r="E39" i="2" s="1"/>
  <c r="N38" i="2"/>
  <c r="D38" i="2"/>
  <c r="E38" i="2" s="1"/>
  <c r="N37" i="2"/>
  <c r="D37" i="2"/>
  <c r="E37" i="2" s="1"/>
  <c r="N36" i="2"/>
  <c r="D36" i="2"/>
  <c r="E36" i="2" s="1"/>
  <c r="N35" i="2"/>
  <c r="D35" i="2"/>
  <c r="E35" i="2" s="1"/>
  <c r="D34" i="2"/>
  <c r="E34" i="2" s="1"/>
  <c r="N33" i="2"/>
  <c r="D33" i="2"/>
  <c r="E33" i="2" s="1"/>
  <c r="N32" i="2"/>
  <c r="D32" i="2"/>
  <c r="E32" i="2" s="1"/>
  <c r="M31" i="2"/>
  <c r="N30" i="2"/>
  <c r="D30" i="2"/>
  <c r="E30" i="2" s="1"/>
  <c r="N29" i="2"/>
  <c r="D29" i="2"/>
  <c r="E29" i="2" s="1"/>
  <c r="D28" i="2"/>
  <c r="E28" i="2" s="1"/>
  <c r="D27" i="2"/>
  <c r="E27" i="2" s="1"/>
  <c r="N26" i="2"/>
  <c r="D26" i="2"/>
  <c r="E26" i="2" s="1"/>
  <c r="N25" i="2"/>
  <c r="D25" i="2"/>
  <c r="E25" i="2" s="1"/>
  <c r="N24" i="2"/>
  <c r="D24" i="2"/>
  <c r="E24" i="2" s="1"/>
  <c r="N23" i="2"/>
  <c r="D23" i="2"/>
  <c r="E23" i="2" s="1"/>
  <c r="N22" i="2"/>
  <c r="D22" i="2"/>
  <c r="E22" i="2" s="1"/>
  <c r="N21" i="2"/>
  <c r="D21" i="2"/>
  <c r="E21" i="2" s="1"/>
  <c r="N20" i="2"/>
  <c r="D20" i="2"/>
  <c r="E20" i="2" s="1"/>
  <c r="N19" i="2"/>
  <c r="D19" i="2"/>
  <c r="E19" i="2" s="1"/>
  <c r="N18" i="2"/>
  <c r="D18" i="2"/>
  <c r="E18" i="2" s="1"/>
  <c r="N17" i="2"/>
  <c r="D17" i="2"/>
  <c r="E17" i="2" s="1"/>
  <c r="N16" i="2"/>
  <c r="D16" i="2"/>
  <c r="E16" i="2" s="1"/>
  <c r="N15" i="2"/>
  <c r="D15" i="2"/>
  <c r="E15" i="2" s="1"/>
  <c r="N14" i="2"/>
  <c r="D14" i="2"/>
  <c r="E14" i="2" s="1"/>
  <c r="N13" i="2"/>
  <c r="D13" i="2"/>
  <c r="E13" i="2" s="1"/>
  <c r="N12" i="2"/>
  <c r="D12" i="2"/>
  <c r="E12" i="2" s="1"/>
  <c r="N11" i="2"/>
  <c r="D11" i="2"/>
  <c r="E11" i="2" s="1"/>
  <c r="N10" i="2"/>
  <c r="D10" i="2"/>
  <c r="E10" i="2" s="1"/>
  <c r="N9" i="2"/>
  <c r="D9" i="2"/>
  <c r="E9" i="2" s="1"/>
  <c r="D8" i="2"/>
  <c r="E8" i="2" s="1"/>
  <c r="N7" i="2"/>
  <c r="D7" i="2"/>
  <c r="E7" i="2" s="1"/>
  <c r="N6" i="2"/>
  <c r="D6" i="2"/>
  <c r="E6" i="2" s="1"/>
  <c r="N5" i="2"/>
  <c r="D5" i="2"/>
  <c r="E5" i="2" s="1"/>
  <c r="N4" i="2"/>
  <c r="D4" i="2"/>
  <c r="E4" i="2" s="1"/>
  <c r="N3" i="2"/>
  <c r="D3" i="2"/>
  <c r="E3" i="2" s="1"/>
  <c r="E56" i="2" l="1"/>
  <c r="D59" i="2"/>
  <c r="E59" i="2" s="1"/>
  <c r="E58" i="2"/>
  <c r="E57" i="2"/>
</calcChain>
</file>

<file path=xl/sharedStrings.xml><?xml version="1.0" encoding="utf-8"?>
<sst xmlns="http://schemas.openxmlformats.org/spreadsheetml/2006/main" count="1268" uniqueCount="501">
  <si>
    <t xml:space="preserve">Naming code: </t>
  </si>
  <si>
    <t>T7 = thrower 7, with no good information about sex.</t>
  </si>
  <si>
    <t>Date</t>
  </si>
  <si>
    <t>Event</t>
  </si>
  <si>
    <t xml:space="preserve">Clock </t>
  </si>
  <si>
    <t>Time</t>
  </si>
  <si>
    <t>Hour</t>
  </si>
  <si>
    <t>Cam 1</t>
  </si>
  <si>
    <t>Cam 2</t>
  </si>
  <si>
    <t>Hit</t>
  </si>
  <si>
    <t>Silt</t>
  </si>
  <si>
    <t>Shell</t>
  </si>
  <si>
    <t>Algae</t>
  </si>
  <si>
    <t>Probable Targ-Sex</t>
  </si>
  <si>
    <t>27-1</t>
  </si>
  <si>
    <t>12.14.53 pm</t>
  </si>
  <si>
    <t xml:space="preserve">0601 1.53  </t>
  </si>
  <si>
    <t>N</t>
  </si>
  <si>
    <t>Y</t>
  </si>
  <si>
    <t>T1F</t>
  </si>
  <si>
    <t>Mottled</t>
  </si>
  <si>
    <t>Low</t>
  </si>
  <si>
    <t>27-2</t>
  </si>
  <si>
    <t>0601 4.58 S</t>
  </si>
  <si>
    <t>D S</t>
  </si>
  <si>
    <t>Medium</t>
  </si>
  <si>
    <t>27-3</t>
  </si>
  <si>
    <t>0601. 11.06. S</t>
  </si>
  <si>
    <t>1675. 620. E</t>
  </si>
  <si>
    <t>S</t>
  </si>
  <si>
    <t>Uniform-Intermediate</t>
  </si>
  <si>
    <t>High</t>
  </si>
  <si>
    <t>27-4</t>
  </si>
  <si>
    <t>1.40.25 pm</t>
  </si>
  <si>
    <t>20601 S 17.25</t>
  </si>
  <si>
    <t>0</t>
  </si>
  <si>
    <t>27-5</t>
  </si>
  <si>
    <t>1.49.06 pm</t>
  </si>
  <si>
    <t>020601 S.  26.06</t>
  </si>
  <si>
    <t>T2M*</t>
  </si>
  <si>
    <t>27-6</t>
  </si>
  <si>
    <t>2.22.05 pm</t>
  </si>
  <si>
    <t>03601 S. 25.05.</t>
  </si>
  <si>
    <t>T3M</t>
  </si>
  <si>
    <t>27-7</t>
  </si>
  <si>
    <t>040601 S  16.15.</t>
  </si>
  <si>
    <t>E</t>
  </si>
  <si>
    <t>27-8</t>
  </si>
  <si>
    <t>2.50.40</t>
  </si>
  <si>
    <t>040601 S 18.40</t>
  </si>
  <si>
    <t>27-9</t>
  </si>
  <si>
    <t>2.51.58</t>
  </si>
  <si>
    <t>040601 S  19.58</t>
  </si>
  <si>
    <t>M(K)</t>
  </si>
  <si>
    <t>Uniform-Dark</t>
  </si>
  <si>
    <t>27-10</t>
  </si>
  <si>
    <t>2.56.17</t>
  </si>
  <si>
    <t>040601  S  24.17</t>
  </si>
  <si>
    <t>27-11</t>
  </si>
  <si>
    <t>040601 25.32</t>
  </si>
  <si>
    <t>D</t>
  </si>
  <si>
    <t>T4F*</t>
  </si>
  <si>
    <t>27-12</t>
  </si>
  <si>
    <t>3.00.12 pm</t>
  </si>
  <si>
    <t>040601  28.12</t>
  </si>
  <si>
    <t>Fish</t>
  </si>
  <si>
    <t>27-13</t>
  </si>
  <si>
    <t>3.19.45 pm</t>
  </si>
  <si>
    <t xml:space="preserve">1670 S 18.45 </t>
  </si>
  <si>
    <t xml:space="preserve">0141  17.15 E   </t>
  </si>
  <si>
    <t>T5F</t>
  </si>
  <si>
    <t>27-14</t>
  </si>
  <si>
    <t>3.30.22</t>
  </si>
  <si>
    <t xml:space="preserve">1670. 2922. S </t>
  </si>
  <si>
    <t>0141. 2747 E</t>
  </si>
  <si>
    <t>27-15</t>
  </si>
  <si>
    <t>3.32.45</t>
  </si>
  <si>
    <t>1670. 3145 S</t>
  </si>
  <si>
    <t>0141 30.25 E</t>
  </si>
  <si>
    <t>27-**</t>
  </si>
  <si>
    <t>3.24</t>
  </si>
  <si>
    <t xml:space="preserve">20141 6.00  E </t>
  </si>
  <si>
    <t xml:space="preserve">Prob male. </t>
  </si>
  <si>
    <t>27-17</t>
  </si>
  <si>
    <t xml:space="preserve">4.49.40 </t>
  </si>
  <si>
    <t>S 31670 4.40</t>
  </si>
  <si>
    <t>E 30141 3.15</t>
  </si>
  <si>
    <t>27-18</t>
  </si>
  <si>
    <t>5.07.24</t>
  </si>
  <si>
    <t>031670  22.24 S</t>
  </si>
  <si>
    <t>30141 20.50 E</t>
  </si>
  <si>
    <t>T6M(K)</t>
  </si>
  <si>
    <t>27-19</t>
  </si>
  <si>
    <t>5.11.40</t>
  </si>
  <si>
    <t>31670 26.40 S</t>
  </si>
  <si>
    <t>30141 E  25.03</t>
  </si>
  <si>
    <t>27-20</t>
  </si>
  <si>
    <t>5.30.12</t>
  </si>
  <si>
    <t xml:space="preserve">41670 10.12 </t>
  </si>
  <si>
    <t xml:space="preserve">40141 E around 12 mins </t>
  </si>
  <si>
    <t>27-21</t>
  </si>
  <si>
    <t>5.35.15</t>
  </si>
  <si>
    <t xml:space="preserve">41670 15.15. S </t>
  </si>
  <si>
    <t>40141 E  13.47</t>
  </si>
  <si>
    <t>28-1</t>
  </si>
  <si>
    <t xml:space="preserve">   </t>
  </si>
  <si>
    <t>0142  23.40 E</t>
  </si>
  <si>
    <t>T7F*</t>
  </si>
  <si>
    <t>28-2</t>
  </si>
  <si>
    <t>8.13.20</t>
  </si>
  <si>
    <t>10162 S 12.25.</t>
  </si>
  <si>
    <t>10142 E 14.20.</t>
  </si>
  <si>
    <t>28-3</t>
  </si>
  <si>
    <t>8.34.40</t>
  </si>
  <si>
    <t>10169 33.26 NW</t>
  </si>
  <si>
    <t>20142 1.40 E</t>
  </si>
  <si>
    <t>T8</t>
  </si>
  <si>
    <t>28-4</t>
  </si>
  <si>
    <t>8.35.24</t>
  </si>
  <si>
    <t>20602. 00.21 S</t>
  </si>
  <si>
    <t>20142 2.24 E</t>
  </si>
  <si>
    <t>T9M(K?)</t>
  </si>
  <si>
    <t>28-5</t>
  </si>
  <si>
    <t>8.35.35</t>
  </si>
  <si>
    <t>20602. 00.30 S</t>
  </si>
  <si>
    <t>20142 2.25 E</t>
  </si>
  <si>
    <t>28-6</t>
  </si>
  <si>
    <t xml:space="preserve">9.53.50 </t>
  </si>
  <si>
    <t>40142 10.50 E</t>
  </si>
  <si>
    <t>T10F</t>
  </si>
  <si>
    <t>28-7</t>
  </si>
  <si>
    <t>9.54.42</t>
  </si>
  <si>
    <t>40142  11.42</t>
  </si>
  <si>
    <t>40142 24.34</t>
  </si>
  <si>
    <t>28-8</t>
  </si>
  <si>
    <t>40142  26.00</t>
  </si>
  <si>
    <t>28-9</t>
  </si>
  <si>
    <t xml:space="preserve">6525 at 21.20. S / 11671 NW 22.04 </t>
  </si>
  <si>
    <t>1681. 2400. E.</t>
  </si>
  <si>
    <t>T11M</t>
  </si>
  <si>
    <t>28-10</t>
  </si>
  <si>
    <t>16525  21.15 S</t>
  </si>
  <si>
    <t>11681 24.09</t>
  </si>
  <si>
    <t>T12M</t>
  </si>
  <si>
    <t>28-11</t>
  </si>
  <si>
    <t>12.08.01</t>
  </si>
  <si>
    <t>16525  25.01 S</t>
  </si>
  <si>
    <t>11681 27.53 E</t>
  </si>
  <si>
    <t>T13M</t>
  </si>
  <si>
    <t>28-12</t>
  </si>
  <si>
    <t>12.08.49</t>
  </si>
  <si>
    <t>16525 25.49</t>
  </si>
  <si>
    <t>28-13</t>
  </si>
  <si>
    <t>12.08.58</t>
  </si>
  <si>
    <t xml:space="preserve">16525  25.58  S </t>
  </si>
  <si>
    <t>11681 28.47 E</t>
  </si>
  <si>
    <t>28-14</t>
  </si>
  <si>
    <t>12.10.57</t>
  </si>
  <si>
    <t>16525. 27.57. S</t>
  </si>
  <si>
    <t>11681 30.43 E</t>
  </si>
  <si>
    <t>28-15</t>
  </si>
  <si>
    <t>16525. 3306.</t>
  </si>
  <si>
    <t>21681 1.10</t>
  </si>
  <si>
    <t>T14F*</t>
  </si>
  <si>
    <t>28-16</t>
  </si>
  <si>
    <t>12.18.33</t>
  </si>
  <si>
    <t>26565. 0033 S</t>
  </si>
  <si>
    <t>21681. 3.24 E / 21671 1.24 NW.</t>
  </si>
  <si>
    <t>1.15.51</t>
  </si>
  <si>
    <t>31671. 2655. NW</t>
  </si>
  <si>
    <t>T15F</t>
  </si>
  <si>
    <t>28-18</t>
  </si>
  <si>
    <t>1.21.16</t>
  </si>
  <si>
    <t>31671. 30.16. NW</t>
  </si>
  <si>
    <t>28-19</t>
  </si>
  <si>
    <t>2.05.10</t>
  </si>
  <si>
    <t>51671 5.10 NW</t>
  </si>
  <si>
    <t>T16F*</t>
  </si>
  <si>
    <t>PDE</t>
  </si>
  <si>
    <t>28-20</t>
  </si>
  <si>
    <t>2.56.25</t>
  </si>
  <si>
    <t>0170 at 3225. S</t>
  </si>
  <si>
    <t xml:space="preserve">0143. 3215 E </t>
  </si>
  <si>
    <t>T17M(K)</t>
  </si>
  <si>
    <t>28-21</t>
  </si>
  <si>
    <t>3.46.55</t>
  </si>
  <si>
    <t>20170. 1355 S</t>
  </si>
  <si>
    <t>20143.1350 E</t>
  </si>
  <si>
    <t>M*</t>
  </si>
  <si>
    <t>28-22</t>
  </si>
  <si>
    <t>3.53.05</t>
  </si>
  <si>
    <t>20170. 20.05 S</t>
  </si>
  <si>
    <t>20143. 19.50 E</t>
  </si>
  <si>
    <t>28-23</t>
  </si>
  <si>
    <t>3.55.56</t>
  </si>
  <si>
    <t>20170. 2256 S</t>
  </si>
  <si>
    <t xml:space="preserve">20143.2250 E  </t>
  </si>
  <si>
    <t>28-24</t>
  </si>
  <si>
    <t>3.56.25</t>
  </si>
  <si>
    <t>20170. 2325</t>
  </si>
  <si>
    <t>20143. 2314</t>
  </si>
  <si>
    <t>28-25</t>
  </si>
  <si>
    <t>4.28.16</t>
  </si>
  <si>
    <t>30170. 20.16 S</t>
  </si>
  <si>
    <t>30143 20.11  E</t>
  </si>
  <si>
    <t>28-26</t>
  </si>
  <si>
    <t>4.32.50</t>
  </si>
  <si>
    <t>30170. 2450 S</t>
  </si>
  <si>
    <t>no E cam</t>
  </si>
  <si>
    <t>T18F*</t>
  </si>
  <si>
    <t>28-27</t>
  </si>
  <si>
    <t>5.32.50</t>
  </si>
  <si>
    <t>1674 4.50 S</t>
  </si>
  <si>
    <t>T19F*</t>
  </si>
  <si>
    <t>28-28</t>
  </si>
  <si>
    <t>5.59.05</t>
  </si>
  <si>
    <t>NW 0605 28.22</t>
  </si>
  <si>
    <t>T23F</t>
  </si>
  <si>
    <t>28-29</t>
  </si>
  <si>
    <t>6.04.00</t>
  </si>
  <si>
    <t>11682 at 4.59.</t>
  </si>
  <si>
    <t>28-30</t>
  </si>
  <si>
    <t>6.05.47</t>
  </si>
  <si>
    <t>10605 at 0.47</t>
  </si>
  <si>
    <t xml:space="preserve">11682 at 6.33 </t>
  </si>
  <si>
    <t>28-31</t>
  </si>
  <si>
    <t>6.07.47</t>
  </si>
  <si>
    <t>10605 at 2.47</t>
  </si>
  <si>
    <t>11682 at 8.35 /</t>
  </si>
  <si>
    <t>28-32</t>
  </si>
  <si>
    <t>6.43.21</t>
  </si>
  <si>
    <t>020605 14.21 NW</t>
  </si>
  <si>
    <t>E cam 21682 20.01</t>
  </si>
  <si>
    <t>T21F</t>
  </si>
  <si>
    <t>020605 19.27 NW</t>
  </si>
  <si>
    <t>020605 20.47 NW</t>
  </si>
  <si>
    <t>020605 26.30 NW</t>
  </si>
  <si>
    <t>28-33</t>
  </si>
  <si>
    <t>7.08.09</t>
  </si>
  <si>
    <t>21674 at 30.09 S</t>
  </si>
  <si>
    <t>21682 at 33.49 / 20605 at 28.07</t>
  </si>
  <si>
    <t>T22F</t>
  </si>
  <si>
    <t>28-34</t>
  </si>
  <si>
    <t>7.09.40</t>
  </si>
  <si>
    <t>20605 30.40</t>
  </si>
  <si>
    <t xml:space="preserve">31682 1.39 </t>
  </si>
  <si>
    <t>28-35</t>
  </si>
  <si>
    <t>7.12.03</t>
  </si>
  <si>
    <t>21674. 34.03 S/</t>
  </si>
  <si>
    <t>31682 3.05. E</t>
  </si>
  <si>
    <t>F*</t>
  </si>
  <si>
    <t>28-36</t>
  </si>
  <si>
    <t>7.13.??</t>
  </si>
  <si>
    <t>20605. 3302. N</t>
  </si>
  <si>
    <t>31682 4.02</t>
  </si>
  <si>
    <t>28-37</t>
  </si>
  <si>
    <t>7.19.56</t>
  </si>
  <si>
    <t>30605. 4.56 N</t>
  </si>
  <si>
    <t>31682 10.43  E</t>
  </si>
  <si>
    <t>28-38</t>
  </si>
  <si>
    <t>7.19.38</t>
  </si>
  <si>
    <t xml:space="preserve">31674. 7.38 S </t>
  </si>
  <si>
    <t>31682 at 11.19 E</t>
  </si>
  <si>
    <t>28-39</t>
  </si>
  <si>
    <t>7.22.39</t>
  </si>
  <si>
    <t xml:space="preserve">31674. 10.39 S </t>
  </si>
  <si>
    <t xml:space="preserve">31682 at 14.20 E   </t>
  </si>
  <si>
    <t>28-40</t>
  </si>
  <si>
    <t>7.25.18</t>
  </si>
  <si>
    <t>31674. 1318 S</t>
  </si>
  <si>
    <t xml:space="preserve">31682 at 16.59 </t>
  </si>
  <si>
    <t>Camera</t>
  </si>
  <si>
    <t>28-41</t>
  </si>
  <si>
    <t>7.27.43</t>
  </si>
  <si>
    <t>30605 1300. N</t>
  </si>
  <si>
    <t>31682 18.43 E</t>
  </si>
  <si>
    <t>28-42</t>
  </si>
  <si>
    <t>7.28.40</t>
  </si>
  <si>
    <t>31674. 1640.</t>
  </si>
  <si>
    <t>31682 at 20.36</t>
  </si>
  <si>
    <t>28-43</t>
  </si>
  <si>
    <t>7.29.37</t>
  </si>
  <si>
    <t xml:space="preserve">31682 at 21.18  30605 15.33 N </t>
  </si>
  <si>
    <t>28-44</t>
  </si>
  <si>
    <t>7.35.24</t>
  </si>
  <si>
    <t>31674. 23.24.</t>
  </si>
  <si>
    <t>31682 27.04</t>
  </si>
  <si>
    <t>28-45</t>
  </si>
  <si>
    <t>7.38.09</t>
  </si>
  <si>
    <t>30605 24.09 NW</t>
  </si>
  <si>
    <t>31682 29.54</t>
  </si>
  <si>
    <t>28-46</t>
  </si>
  <si>
    <t>7.39.22</t>
  </si>
  <si>
    <t>31674. 2722</t>
  </si>
  <si>
    <t>31682. 3105. E.</t>
  </si>
  <si>
    <t>28-47</t>
  </si>
  <si>
    <t>7.41.51</t>
  </si>
  <si>
    <t>31674. 2951. S</t>
  </si>
  <si>
    <t xml:space="preserve">31682 33.33 E </t>
  </si>
  <si>
    <t>28-48</t>
  </si>
  <si>
    <t>7.42.51</t>
  </si>
  <si>
    <t>28-49</t>
  </si>
  <si>
    <t>7.45.05</t>
  </si>
  <si>
    <t>31674. 3305 S</t>
  </si>
  <si>
    <t>41682. 200 E , 30605 31.01</t>
  </si>
  <si>
    <t>28-50</t>
  </si>
  <si>
    <t>7.48.56</t>
  </si>
  <si>
    <t xml:space="preserve">41674 at 1.56 S </t>
  </si>
  <si>
    <t>41682 537 E , 30605 34.36</t>
  </si>
  <si>
    <t>28-51</t>
  </si>
  <si>
    <t>7.55.30</t>
  </si>
  <si>
    <t>S cam runs out</t>
  </si>
  <si>
    <t>41682 11.30.</t>
  </si>
  <si>
    <t>28-52</t>
  </si>
  <si>
    <t>41682 15.10.</t>
  </si>
  <si>
    <t>28-53</t>
  </si>
  <si>
    <t>8.05.33</t>
  </si>
  <si>
    <t xml:space="preserve">41682 21.33. </t>
  </si>
  <si>
    <t>28-54</t>
  </si>
  <si>
    <t>8.07.57</t>
  </si>
  <si>
    <t xml:space="preserve">41682. 23.57. </t>
  </si>
  <si>
    <t>28-55</t>
  </si>
  <si>
    <t>8.10.15</t>
  </si>
  <si>
    <t>41682 26.15</t>
  </si>
  <si>
    <t>28-56</t>
  </si>
  <si>
    <t>8.10.31</t>
  </si>
  <si>
    <t xml:space="preserve">41682. 26.31 </t>
  </si>
  <si>
    <t>28-57</t>
  </si>
  <si>
    <t>8.15.03</t>
  </si>
  <si>
    <t xml:space="preserve">41682. 31.03 </t>
  </si>
  <si>
    <t>29-1</t>
  </si>
  <si>
    <t>8.18.07 am</t>
  </si>
  <si>
    <t>6526. 2507. S</t>
  </si>
  <si>
    <t>0144 28.02 E</t>
  </si>
  <si>
    <t>T25F*</t>
  </si>
  <si>
    <t>29-2</t>
  </si>
  <si>
    <t>8.50.07 am</t>
  </si>
  <si>
    <t>16526. 2207 S</t>
  </si>
  <si>
    <t>10144 25.04 E</t>
  </si>
  <si>
    <t>29-3</t>
  </si>
  <si>
    <t>8.52.02 am</t>
  </si>
  <si>
    <t>16526 24.02 S</t>
  </si>
  <si>
    <t>10144  26.59 E</t>
  </si>
  <si>
    <t>29-4</t>
  </si>
  <si>
    <t>8.54.12 am</t>
  </si>
  <si>
    <t>16526. 2612 S</t>
  </si>
  <si>
    <t>10144 29.11 E</t>
  </si>
  <si>
    <t>29-5</t>
  </si>
  <si>
    <t>8.56.22 am</t>
  </si>
  <si>
    <t>16526. 2822 S.</t>
  </si>
  <si>
    <t>10144 31.22 E</t>
  </si>
  <si>
    <t>29-6</t>
  </si>
  <si>
    <t>8.57.35 am</t>
  </si>
  <si>
    <t>16526. 2935. S</t>
  </si>
  <si>
    <t>29-7</t>
  </si>
  <si>
    <t>8.58.28 am</t>
  </si>
  <si>
    <t xml:space="preserve">16526. 3050 S  </t>
  </si>
  <si>
    <t>10144 33.50 E</t>
  </si>
  <si>
    <t>29-8</t>
  </si>
  <si>
    <t>9.07.38 am</t>
  </si>
  <si>
    <t>26526. 4.38 S</t>
  </si>
  <si>
    <t>7.36 20144 E</t>
  </si>
  <si>
    <t>29-9</t>
  </si>
  <si>
    <t>9.15.30</t>
  </si>
  <si>
    <t>20144 15.30 S. 10174 5.03 NW</t>
  </si>
  <si>
    <t>29-10</t>
  </si>
  <si>
    <t>9.19.54 am</t>
  </si>
  <si>
    <t>20144 19.53 E</t>
  </si>
  <si>
    <t>29-11</t>
  </si>
  <si>
    <t>9.20.45 am</t>
  </si>
  <si>
    <t>20144 20.44</t>
  </si>
  <si>
    <t>29-12</t>
  </si>
  <si>
    <t xml:space="preserve">9.21.57 am </t>
  </si>
  <si>
    <t>29-13</t>
  </si>
  <si>
    <t>9.24.39</t>
  </si>
  <si>
    <t xml:space="preserve">20144 24.42 E </t>
  </si>
  <si>
    <t>29-14</t>
  </si>
  <si>
    <t>9.25.45</t>
  </si>
  <si>
    <t xml:space="preserve">25626   22.45 S </t>
  </si>
  <si>
    <t>20144 25.43 E</t>
  </si>
  <si>
    <t>29-15</t>
  </si>
  <si>
    <t>9.26.51</t>
  </si>
  <si>
    <t>20144 26.50</t>
  </si>
  <si>
    <t>29-16</t>
  </si>
  <si>
    <t>9.29.15</t>
  </si>
  <si>
    <t>26526. 2615. S</t>
  </si>
  <si>
    <t xml:space="preserve">20144 E 29.17 </t>
  </si>
  <si>
    <t>29-17</t>
  </si>
  <si>
    <t>9.31.31</t>
  </si>
  <si>
    <t>26526. 2831 S</t>
  </si>
  <si>
    <t>20144 31.29 E</t>
  </si>
  <si>
    <t>29-18</t>
  </si>
  <si>
    <t>9.32.24</t>
  </si>
  <si>
    <t>26526. 2924 S</t>
  </si>
  <si>
    <t>20144 32.25 E</t>
  </si>
  <si>
    <t>29-19</t>
  </si>
  <si>
    <t>9.34.31</t>
  </si>
  <si>
    <t>26526. 3120. S</t>
  </si>
  <si>
    <t>20144 34.15 E</t>
  </si>
  <si>
    <t>29-20</t>
  </si>
  <si>
    <t>9.59.21</t>
  </si>
  <si>
    <t>36526 21.03 S</t>
  </si>
  <si>
    <t>30144 24.10 E</t>
  </si>
  <si>
    <t>SDE</t>
  </si>
  <si>
    <t>Nominal ID</t>
  </si>
  <si>
    <t>Likely ID</t>
  </si>
  <si>
    <t>Pattern</t>
  </si>
  <si>
    <t>Vigor</t>
  </si>
  <si>
    <t>28-7a</t>
  </si>
  <si>
    <t>28-32a</t>
  </si>
  <si>
    <t>28-32b</t>
  </si>
  <si>
    <t>28-32c</t>
  </si>
  <si>
    <t>12.17.26</t>
  </si>
  <si>
    <t>E 1682 34.05</t>
  </si>
  <si>
    <r>
      <t xml:space="preserve"> </t>
    </r>
    <r>
      <rPr>
        <sz val="7"/>
        <rFont val="Verdana"/>
        <family val="2"/>
      </rPr>
      <t xml:space="preserve">31674. 1737 </t>
    </r>
  </si>
  <si>
    <t xml:space="preserve">31674. 3051. S </t>
  </si>
  <si>
    <t xml:space="preserve">31682 3433 E </t>
  </si>
  <si>
    <r>
      <t>26526</t>
    </r>
    <r>
      <rPr>
        <b/>
        <sz val="7"/>
        <rFont val="Verdana"/>
        <family val="2"/>
      </rPr>
      <t xml:space="preserve"> </t>
    </r>
    <r>
      <rPr>
        <sz val="7"/>
        <rFont val="Verdana"/>
        <family val="2"/>
      </rPr>
      <t>12.30 S</t>
    </r>
  </si>
  <si>
    <r>
      <t>26526</t>
    </r>
    <r>
      <rPr>
        <b/>
        <sz val="7"/>
        <rFont val="Verdana"/>
        <family val="2"/>
      </rPr>
      <t xml:space="preserve">. </t>
    </r>
    <r>
      <rPr>
        <sz val="7"/>
        <rFont val="Verdana"/>
        <family val="2"/>
      </rPr>
      <t>1654 S</t>
    </r>
  </si>
  <si>
    <r>
      <t>26526</t>
    </r>
    <r>
      <rPr>
        <b/>
        <sz val="7"/>
        <rFont val="Verdana"/>
        <family val="2"/>
      </rPr>
      <t xml:space="preserve">. </t>
    </r>
    <r>
      <rPr>
        <sz val="7"/>
        <rFont val="Verdana"/>
        <family val="2"/>
      </rPr>
      <t>1745 S</t>
    </r>
  </si>
  <si>
    <r>
      <t>26526</t>
    </r>
    <r>
      <rPr>
        <b/>
        <sz val="7"/>
        <rFont val="Verdana"/>
        <family val="2"/>
      </rPr>
      <t xml:space="preserve">. </t>
    </r>
    <r>
      <rPr>
        <sz val="7"/>
        <rFont val="Verdana"/>
        <family val="2"/>
      </rPr>
      <t xml:space="preserve">1857.S </t>
    </r>
  </si>
  <si>
    <r>
      <t>26526</t>
    </r>
    <r>
      <rPr>
        <b/>
        <sz val="7"/>
        <rFont val="Verdana"/>
        <family val="2"/>
      </rPr>
      <t xml:space="preserve">. </t>
    </r>
    <r>
      <rPr>
        <sz val="7"/>
        <rFont val="Verdana"/>
        <family val="2"/>
      </rPr>
      <t>2139 S</t>
    </r>
  </si>
  <si>
    <r>
      <t>26526</t>
    </r>
    <r>
      <rPr>
        <b/>
        <sz val="7"/>
        <rFont val="Verdana"/>
        <family val="2"/>
      </rPr>
      <t xml:space="preserve">. </t>
    </r>
    <r>
      <rPr>
        <sz val="7"/>
        <rFont val="Verdana"/>
        <family val="2"/>
      </rPr>
      <t>2351 S</t>
    </r>
  </si>
  <si>
    <t>Scored according to events in previous 2 minutes. If none of those roles are clear, the symbol is 0.</t>
  </si>
  <si>
    <r>
      <rPr>
        <b/>
        <sz val="9"/>
        <color theme="1"/>
        <rFont val="Verdana"/>
        <family val="2"/>
      </rPr>
      <t xml:space="preserve">Context: </t>
    </r>
    <r>
      <rPr>
        <sz val="9"/>
        <color theme="1"/>
        <rFont val="Verdana"/>
        <family val="2"/>
      </rPr>
      <t>den cleaning (D), social activity (S), eating and shell disposal (E), or some combination of those.</t>
    </r>
  </si>
  <si>
    <t>See SI for behavioral criteria of sex.</t>
  </si>
  <si>
    <t>Arms</t>
  </si>
  <si>
    <t>Probably L1/R1</t>
  </si>
  <si>
    <t>L1/R1</t>
  </si>
  <si>
    <t>Unknown</t>
  </si>
  <si>
    <t xml:space="preserve"> L1/R1</t>
  </si>
  <si>
    <t>Under L1</t>
  </si>
  <si>
    <t>R1/R2</t>
  </si>
  <si>
    <t>L1/L2</t>
  </si>
  <si>
    <t>L1/L2.</t>
  </si>
  <si>
    <t>R1</t>
  </si>
  <si>
    <t>Not clear. Probably L1/R1.</t>
  </si>
  <si>
    <t>Den A</t>
  </si>
  <si>
    <t xml:space="preserve">T2M* = thrower 2, who is probably male ( F for female). </t>
  </si>
  <si>
    <t>T1F = thrower 1, who is definitely or almost definitely female (M for male).</t>
  </si>
  <si>
    <t>Peter Godfrey-Smith, David Scheel, Stephanie Chancellor, Stefan Linquist, Matthew Lawrence</t>
  </si>
  <si>
    <t>"In the Line of Fire: Debris Throwing by Wild Octopuses" - Data File</t>
  </si>
  <si>
    <t>17-1</t>
  </si>
  <si>
    <t>17-2</t>
  </si>
  <si>
    <t>17-3</t>
  </si>
  <si>
    <t>17-4</t>
  </si>
  <si>
    <t>17-5</t>
  </si>
  <si>
    <t>17-6</t>
  </si>
  <si>
    <t>17-7</t>
  </si>
  <si>
    <t>17-8</t>
  </si>
  <si>
    <t>17-9</t>
  </si>
  <si>
    <t>17-10</t>
  </si>
  <si>
    <t>17-11</t>
  </si>
  <si>
    <t>17-12</t>
  </si>
  <si>
    <t>10.01.01 am</t>
  </si>
  <si>
    <t>10.14.35</t>
  </si>
  <si>
    <t>10.11.35</t>
  </si>
  <si>
    <t>10.23.30</t>
  </si>
  <si>
    <t>10.26.03</t>
  </si>
  <si>
    <t>10.30.16</t>
  </si>
  <si>
    <t>11.31.40</t>
  </si>
  <si>
    <t>12.41.24 pm</t>
  </si>
  <si>
    <t>1.31.01</t>
  </si>
  <si>
    <t>1.31.45</t>
  </si>
  <si>
    <t>1.37.23</t>
  </si>
  <si>
    <t>1.41.18</t>
  </si>
  <si>
    <t xml:space="preserve">0007 15.01 </t>
  </si>
  <si>
    <t>0007 16.35</t>
  </si>
  <si>
    <t>10007 2.35</t>
  </si>
  <si>
    <t>10007 11.30</t>
  </si>
  <si>
    <t>10007 14.03</t>
  </si>
  <si>
    <t>20007 1.16</t>
  </si>
  <si>
    <t>50007 9.40</t>
  </si>
  <si>
    <t>90007 8.24</t>
  </si>
  <si>
    <t>120007 4.01</t>
  </si>
  <si>
    <t>120007 5.45</t>
  </si>
  <si>
    <t>120007 11.23</t>
  </si>
  <si>
    <t>120007 15.18</t>
  </si>
  <si>
    <t>T17-1F</t>
  </si>
  <si>
    <t>T17-2M</t>
  </si>
  <si>
    <t>Material</t>
  </si>
  <si>
    <t>Shells</t>
  </si>
  <si>
    <t>Silt and Shells</t>
  </si>
  <si>
    <t>Silt + shell fragment</t>
  </si>
  <si>
    <t>Thrower Nominal ID</t>
  </si>
  <si>
    <t>Comments</t>
  </si>
  <si>
    <t>Target ducks or flinches on release</t>
  </si>
  <si>
    <t>Target remonstrates/flinches. Does not duck.</t>
  </si>
  <si>
    <t>Target ducks before throw. R1/R2.</t>
  </si>
  <si>
    <t>Target ducks early</t>
  </si>
  <si>
    <t>Over male's den. R1/R2?</t>
  </si>
  <si>
    <t>Over male's den.</t>
  </si>
  <si>
    <t>Partially over den via big silt cloud.</t>
  </si>
  <si>
    <t>2.57.34 pm</t>
  </si>
  <si>
    <t>7.47.40 am</t>
  </si>
  <si>
    <t>12.04.15 pm</t>
  </si>
  <si>
    <t>7.59.19</t>
  </si>
  <si>
    <t>12.24 pm</t>
  </si>
  <si>
    <t>2.47.15 pm</t>
  </si>
  <si>
    <t>12.17.58 pm</t>
  </si>
  <si>
    <t xml:space="preserve">NW 0605 34.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;@"/>
  </numFmts>
  <fonts count="17" x14ac:knownFonts="1">
    <font>
      <sz val="11"/>
      <color theme="1"/>
      <name val="Calibri"/>
      <family val="2"/>
      <scheme val="minor"/>
    </font>
    <font>
      <b/>
      <sz val="9"/>
      <color theme="1"/>
      <name val="Verdana"/>
      <family val="2"/>
    </font>
    <font>
      <b/>
      <sz val="8"/>
      <color theme="1"/>
      <name val="Verdana"/>
      <family val="2"/>
    </font>
    <font>
      <sz val="9"/>
      <color rgb="FF7030A0"/>
      <name val="Verdana"/>
      <family val="2"/>
    </font>
    <font>
      <b/>
      <sz val="8"/>
      <color rgb="FF000000"/>
      <name val="Verdana"/>
      <family val="2"/>
    </font>
    <font>
      <sz val="8"/>
      <color rgb="FF000000"/>
      <name val="Verdana"/>
      <family val="2"/>
    </font>
    <font>
      <sz val="7"/>
      <color theme="1"/>
      <name val="Verdana"/>
      <family val="2"/>
    </font>
    <font>
      <sz val="7"/>
      <name val="Verdana"/>
      <family val="2"/>
    </font>
    <font>
      <b/>
      <sz val="7"/>
      <name val="Verdana"/>
      <family val="2"/>
    </font>
    <font>
      <sz val="11"/>
      <name val="Calibri"/>
      <family val="2"/>
      <scheme val="minor"/>
    </font>
    <font>
      <sz val="9"/>
      <color theme="1"/>
      <name val="Verdana"/>
      <family val="2"/>
    </font>
    <font>
      <b/>
      <sz val="7"/>
      <color theme="1"/>
      <name val="Verdana"/>
      <family val="2"/>
    </font>
    <font>
      <b/>
      <sz val="10"/>
      <color rgb="FF000000"/>
      <name val="Verdana"/>
      <family val="2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Border="1" applyAlignment="1"/>
    <xf numFmtId="0" fontId="0" fillId="0" borderId="0" xfId="0" applyFill="1"/>
    <xf numFmtId="164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 wrapText="1"/>
    </xf>
    <xf numFmtId="15" fontId="9" fillId="0" borderId="0" xfId="0" applyNumberFormat="1" applyFont="1" applyFill="1"/>
    <xf numFmtId="0" fontId="7" fillId="0" borderId="0" xfId="0" applyFont="1" applyFill="1" applyBorder="1" applyAlignment="1">
      <alignment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quotePrefix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164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Alignment="1"/>
    <xf numFmtId="0" fontId="10" fillId="0" borderId="0" xfId="0" applyFont="1" applyAlignment="1">
      <alignment vertical="center"/>
    </xf>
    <xf numFmtId="0" fontId="6" fillId="0" borderId="0" xfId="0" applyFont="1"/>
    <xf numFmtId="0" fontId="0" fillId="0" borderId="0" xfId="0" applyFont="1"/>
    <xf numFmtId="0" fontId="11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12" fillId="0" borderId="0" xfId="0" applyFont="1"/>
    <xf numFmtId="0" fontId="13" fillId="0" borderId="0" xfId="0" applyFont="1" applyAlignment="1">
      <alignment vertical="center"/>
    </xf>
    <xf numFmtId="0" fontId="15" fillId="0" borderId="0" xfId="0" applyFont="1"/>
    <xf numFmtId="0" fontId="13" fillId="0" borderId="1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15" fillId="0" borderId="2" xfId="0" applyFont="1" applyBorder="1" applyAlignment="1">
      <alignment vertical="center" wrapText="1"/>
    </xf>
    <xf numFmtId="0" fontId="14" fillId="0" borderId="0" xfId="0" applyFont="1"/>
    <xf numFmtId="15" fontId="0" fillId="0" borderId="0" xfId="0" applyNumberFormat="1" applyFont="1"/>
    <xf numFmtId="0" fontId="1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6"/>
  <sheetViews>
    <sheetView workbookViewId="0">
      <selection activeCell="L9" sqref="L9"/>
    </sheetView>
  </sheetViews>
  <sheetFormatPr baseColWidth="10" defaultColWidth="8.83203125" defaultRowHeight="15" x14ac:dyDescent="0.2"/>
  <sheetData>
    <row r="1" spans="1:1" x14ac:dyDescent="0.2">
      <c r="A1" s="36" t="s">
        <v>441</v>
      </c>
    </row>
    <row r="2" spans="1:1" x14ac:dyDescent="0.2">
      <c r="A2" s="36"/>
    </row>
    <row r="3" spans="1:1" x14ac:dyDescent="0.2">
      <c r="A3" s="35" t="s">
        <v>440</v>
      </c>
    </row>
    <row r="4" spans="1:1" x14ac:dyDescent="0.2">
      <c r="A4" s="2"/>
    </row>
    <row r="5" spans="1:1" x14ac:dyDescent="0.2">
      <c r="A5" s="2"/>
    </row>
    <row r="6" spans="1:1" x14ac:dyDescent="0.2">
      <c r="A6" s="1" t="s">
        <v>424</v>
      </c>
    </row>
    <row r="7" spans="1:1" x14ac:dyDescent="0.2">
      <c r="A7" s="28" t="s">
        <v>423</v>
      </c>
    </row>
    <row r="8" spans="1:1" x14ac:dyDescent="0.2">
      <c r="A8" s="3"/>
    </row>
    <row r="9" spans="1:1" x14ac:dyDescent="0.2">
      <c r="A9" s="3"/>
    </row>
    <row r="10" spans="1:1" x14ac:dyDescent="0.2">
      <c r="A10" s="2" t="s">
        <v>0</v>
      </c>
    </row>
    <row r="11" spans="1:1" x14ac:dyDescent="0.2">
      <c r="A11" s="5" t="s">
        <v>439</v>
      </c>
    </row>
    <row r="12" spans="1:1" x14ac:dyDescent="0.2">
      <c r="A12" s="5" t="s">
        <v>438</v>
      </c>
    </row>
    <row r="13" spans="1:1" x14ac:dyDescent="0.2">
      <c r="A13" s="5" t="s">
        <v>1</v>
      </c>
    </row>
    <row r="14" spans="1:1" x14ac:dyDescent="0.2">
      <c r="A14" s="5" t="s">
        <v>425</v>
      </c>
    </row>
    <row r="15" spans="1:1" x14ac:dyDescent="0.2">
      <c r="A15" s="5"/>
    </row>
    <row r="16" spans="1:1" x14ac:dyDescent="0.2">
      <c r="A16" s="4"/>
    </row>
    <row r="17" spans="1:1" x14ac:dyDescent="0.2">
      <c r="A17" s="5"/>
    </row>
    <row r="18" spans="1:1" x14ac:dyDescent="0.2">
      <c r="A18" s="5"/>
    </row>
    <row r="19" spans="1:1" x14ac:dyDescent="0.2">
      <c r="A19" s="5"/>
    </row>
    <row r="20" spans="1:1" x14ac:dyDescent="0.2">
      <c r="A20" s="5"/>
    </row>
    <row r="21" spans="1:1" x14ac:dyDescent="0.2">
      <c r="A21" s="5"/>
    </row>
    <row r="22" spans="1:1" x14ac:dyDescent="0.2">
      <c r="A22" s="5"/>
    </row>
    <row r="23" spans="1:1" x14ac:dyDescent="0.2">
      <c r="A23" s="5"/>
    </row>
    <row r="24" spans="1:1" x14ac:dyDescent="0.2">
      <c r="A24" s="5"/>
    </row>
    <row r="25" spans="1:1" x14ac:dyDescent="0.2">
      <c r="A25" s="5"/>
    </row>
    <row r="26" spans="1:1" x14ac:dyDescent="0.2">
      <c r="A2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4"/>
  <sheetViews>
    <sheetView tabSelected="1" zoomScale="118" zoomScaleNormal="118" workbookViewId="0">
      <pane ySplit="2" topLeftCell="A50" activePane="bottomLeft" state="frozen"/>
      <selection activeCell="K105" sqref="K105"/>
      <selection pane="bottomLeft" activeCell="F55" sqref="F55"/>
    </sheetView>
  </sheetViews>
  <sheetFormatPr baseColWidth="10" defaultColWidth="8.83203125" defaultRowHeight="15" x14ac:dyDescent="0.2"/>
  <cols>
    <col min="1" max="1" width="13.83203125" customWidth="1"/>
    <col min="2" max="2" width="9" customWidth="1"/>
    <col min="3" max="3" width="8.33203125" customWidth="1"/>
    <col min="4" max="4" width="6.5" customWidth="1"/>
    <col min="5" max="5" width="9.1640625" customWidth="1"/>
    <col min="6" max="6" width="13.1640625" style="7" customWidth="1"/>
    <col min="7" max="7" width="11.1640625" style="7" customWidth="1"/>
    <col min="8" max="8" width="6.5" style="8" customWidth="1"/>
    <col min="9" max="9" width="8" style="8" bestFit="1" customWidth="1"/>
    <col min="10" max="10" width="3.6640625" style="8" bestFit="1" customWidth="1"/>
    <col min="11" max="11" width="4.83203125" style="8" bestFit="1" customWidth="1"/>
    <col min="12" max="12" width="5.33203125" style="8" customWidth="1"/>
    <col min="13" max="13" width="10.5" style="8" customWidth="1"/>
    <col min="14" max="14" width="12" style="8" customWidth="1"/>
    <col min="15" max="15" width="13.1640625" style="8" customWidth="1"/>
    <col min="16" max="16" width="11.33203125" customWidth="1"/>
    <col min="17" max="17" width="18.83203125" style="7" customWidth="1"/>
    <col min="18" max="18" width="12.83203125" style="30" customWidth="1"/>
    <col min="19" max="19" width="7.83203125" customWidth="1"/>
  </cols>
  <sheetData>
    <row r="1" spans="1:20" ht="16" thickBot="1" x14ac:dyDescent="0.25"/>
    <row r="2" spans="1:20" s="9" customFormat="1" ht="26" thickTop="1" thickBot="1" x14ac:dyDescent="0.25">
      <c r="A2" s="17" t="s">
        <v>2</v>
      </c>
      <c r="B2" s="17" t="s">
        <v>3</v>
      </c>
      <c r="C2" s="17" t="s">
        <v>4</v>
      </c>
      <c r="D2" s="17" t="s">
        <v>5</v>
      </c>
      <c r="E2" s="17" t="s">
        <v>6</v>
      </c>
      <c r="F2" s="17" t="s">
        <v>7</v>
      </c>
      <c r="G2" s="17" t="s">
        <v>8</v>
      </c>
      <c r="H2" s="17" t="s">
        <v>9</v>
      </c>
      <c r="I2" s="17" t="s">
        <v>403</v>
      </c>
      <c r="J2" s="17" t="s">
        <v>10</v>
      </c>
      <c r="K2" s="17" t="s">
        <v>11</v>
      </c>
      <c r="L2" s="17" t="s">
        <v>12</v>
      </c>
      <c r="M2" s="17" t="s">
        <v>404</v>
      </c>
      <c r="N2" s="17" t="s">
        <v>405</v>
      </c>
      <c r="O2" s="17" t="s">
        <v>13</v>
      </c>
      <c r="P2" s="17" t="s">
        <v>406</v>
      </c>
      <c r="Q2" s="17" t="s">
        <v>407</v>
      </c>
      <c r="R2" s="31" t="s">
        <v>426</v>
      </c>
      <c r="S2" s="17" t="s">
        <v>437</v>
      </c>
    </row>
    <row r="3" spans="1:20" ht="14.5" customHeight="1" thickTop="1" x14ac:dyDescent="0.2">
      <c r="A3" s="18">
        <v>42031</v>
      </c>
      <c r="B3" s="19" t="s">
        <v>14</v>
      </c>
      <c r="C3" s="19" t="s">
        <v>15</v>
      </c>
      <c r="D3" s="15">
        <f>TIME(LEFT(C3,2),MID(C3,4,2),0)</f>
        <v>0.50972222222222219</v>
      </c>
      <c r="E3" s="20">
        <f>HOUR(D3)</f>
        <v>12</v>
      </c>
      <c r="F3" s="16" t="s">
        <v>16</v>
      </c>
      <c r="G3" s="16"/>
      <c r="H3" s="21" t="s">
        <v>17</v>
      </c>
      <c r="I3" s="21"/>
      <c r="J3" s="21"/>
      <c r="K3" s="21">
        <v>1</v>
      </c>
      <c r="L3" s="21"/>
      <c r="M3" s="21" t="s">
        <v>19</v>
      </c>
      <c r="N3" s="21" t="str">
        <f>M3</f>
        <v>T1F</v>
      </c>
      <c r="O3" s="21"/>
      <c r="P3" s="19" t="s">
        <v>20</v>
      </c>
      <c r="Q3" s="21" t="s">
        <v>21</v>
      </c>
      <c r="R3" s="29" t="s">
        <v>427</v>
      </c>
      <c r="S3" s="19" t="s">
        <v>18</v>
      </c>
      <c r="T3" s="10"/>
    </row>
    <row r="4" spans="1:20" x14ac:dyDescent="0.2">
      <c r="A4" s="18">
        <v>42031</v>
      </c>
      <c r="B4" s="19" t="s">
        <v>22</v>
      </c>
      <c r="C4" s="19" t="s">
        <v>499</v>
      </c>
      <c r="D4" s="15">
        <f>TIME(LEFT(C4,2),MID(C4,4,2),0)</f>
        <v>0.51180555555555551</v>
      </c>
      <c r="E4" s="20">
        <f t="shared" ref="E4:E67" si="0">HOUR(D4)</f>
        <v>12</v>
      </c>
      <c r="F4" s="16" t="s">
        <v>23</v>
      </c>
      <c r="G4" s="16"/>
      <c r="H4" s="21" t="s">
        <v>17</v>
      </c>
      <c r="I4" s="21" t="s">
        <v>24</v>
      </c>
      <c r="J4" s="21"/>
      <c r="K4" s="21">
        <v>1</v>
      </c>
      <c r="L4" s="21"/>
      <c r="M4" s="21" t="s">
        <v>19</v>
      </c>
      <c r="N4" s="21" t="str">
        <f t="shared" ref="N4:N69" si="1">M4</f>
        <v>T1F</v>
      </c>
      <c r="O4" s="21"/>
      <c r="P4" s="19" t="s">
        <v>20</v>
      </c>
      <c r="Q4" s="21" t="s">
        <v>25</v>
      </c>
      <c r="R4" s="29" t="s">
        <v>428</v>
      </c>
      <c r="S4" s="19" t="s">
        <v>18</v>
      </c>
      <c r="T4" s="10"/>
    </row>
    <row r="5" spans="1:20" ht="14.5" customHeight="1" x14ac:dyDescent="0.2">
      <c r="A5" s="18">
        <v>42031</v>
      </c>
      <c r="B5" s="19" t="s">
        <v>26</v>
      </c>
      <c r="C5" s="19" t="s">
        <v>497</v>
      </c>
      <c r="D5" s="15">
        <f>TIME(LEFT(C5,2),MID(C5,4,2),0)+TIME(0,11,6)</f>
        <v>0.52437500000000004</v>
      </c>
      <c r="E5" s="20">
        <f t="shared" si="0"/>
        <v>12</v>
      </c>
      <c r="F5" s="16" t="s">
        <v>27</v>
      </c>
      <c r="G5" s="16" t="s">
        <v>28</v>
      </c>
      <c r="H5" s="21" t="s">
        <v>17</v>
      </c>
      <c r="I5" s="21" t="s">
        <v>29</v>
      </c>
      <c r="J5" s="21">
        <v>1</v>
      </c>
      <c r="K5" s="21"/>
      <c r="L5" s="21"/>
      <c r="M5" s="21" t="s">
        <v>19</v>
      </c>
      <c r="N5" s="21" t="str">
        <f t="shared" si="1"/>
        <v>T1F</v>
      </c>
      <c r="O5" s="21"/>
      <c r="P5" s="19" t="s">
        <v>30</v>
      </c>
      <c r="Q5" s="21" t="s">
        <v>31</v>
      </c>
      <c r="R5" s="29" t="s">
        <v>427</v>
      </c>
      <c r="S5" s="19" t="s">
        <v>18</v>
      </c>
      <c r="T5" s="10"/>
    </row>
    <row r="6" spans="1:20" x14ac:dyDescent="0.2">
      <c r="A6" s="18">
        <v>42031</v>
      </c>
      <c r="B6" s="19" t="s">
        <v>32</v>
      </c>
      <c r="C6" s="19" t="s">
        <v>33</v>
      </c>
      <c r="D6" s="15">
        <f>TIME((LEFT(C6,1)+12),MID(C6,3,2),0)</f>
        <v>0.56944444444444442</v>
      </c>
      <c r="E6" s="20">
        <f t="shared" si="0"/>
        <v>13</v>
      </c>
      <c r="F6" s="16" t="s">
        <v>34</v>
      </c>
      <c r="G6" s="16"/>
      <c r="H6" s="21" t="s">
        <v>17</v>
      </c>
      <c r="I6" s="22" t="s">
        <v>35</v>
      </c>
      <c r="J6" s="21"/>
      <c r="K6" s="21">
        <v>1</v>
      </c>
      <c r="L6" s="21"/>
      <c r="M6" s="21" t="s">
        <v>19</v>
      </c>
      <c r="N6" s="21" t="str">
        <f t="shared" si="1"/>
        <v>T1F</v>
      </c>
      <c r="O6" s="21"/>
      <c r="P6" s="19" t="s">
        <v>20</v>
      </c>
      <c r="Q6" s="21" t="s">
        <v>21</v>
      </c>
      <c r="R6" s="29" t="s">
        <v>428</v>
      </c>
      <c r="S6" s="19" t="s">
        <v>18</v>
      </c>
      <c r="T6" s="10"/>
    </row>
    <row r="7" spans="1:20" ht="24" x14ac:dyDescent="0.2">
      <c r="A7" s="18">
        <v>42031</v>
      </c>
      <c r="B7" s="19" t="s">
        <v>36</v>
      </c>
      <c r="C7" s="19" t="s">
        <v>37</v>
      </c>
      <c r="D7" s="15">
        <f t="shared" ref="D7:D23" si="2">TIME((LEFT(C7,1)+12),MID(C7,3,2),0)</f>
        <v>0.5756944444444444</v>
      </c>
      <c r="E7" s="20">
        <f t="shared" si="0"/>
        <v>13</v>
      </c>
      <c r="F7" s="16" t="s">
        <v>38</v>
      </c>
      <c r="G7" s="16"/>
      <c r="H7" s="21"/>
      <c r="I7" s="21" t="s">
        <v>29</v>
      </c>
      <c r="J7" s="21"/>
      <c r="K7" s="21"/>
      <c r="L7" s="21">
        <v>1</v>
      </c>
      <c r="M7" s="21" t="s">
        <v>39</v>
      </c>
      <c r="N7" s="21" t="str">
        <f t="shared" si="1"/>
        <v>T2M*</v>
      </c>
      <c r="O7" s="21"/>
      <c r="P7" s="19" t="s">
        <v>30</v>
      </c>
      <c r="Q7" s="21" t="s">
        <v>25</v>
      </c>
      <c r="R7" s="32" t="s">
        <v>428</v>
      </c>
      <c r="S7" s="19" t="s">
        <v>17</v>
      </c>
      <c r="T7" s="10"/>
    </row>
    <row r="8" spans="1:20" ht="24" x14ac:dyDescent="0.2">
      <c r="A8" s="18">
        <v>42031</v>
      </c>
      <c r="B8" s="19" t="s">
        <v>40</v>
      </c>
      <c r="C8" s="19" t="s">
        <v>41</v>
      </c>
      <c r="D8" s="15">
        <f t="shared" si="2"/>
        <v>0.59861111111111109</v>
      </c>
      <c r="E8" s="20">
        <f t="shared" si="0"/>
        <v>14</v>
      </c>
      <c r="F8" s="16" t="s">
        <v>42</v>
      </c>
      <c r="G8" s="16"/>
      <c r="H8" s="21" t="s">
        <v>17</v>
      </c>
      <c r="I8" s="21" t="s">
        <v>29</v>
      </c>
      <c r="J8" s="21"/>
      <c r="K8" s="21"/>
      <c r="L8" s="21">
        <v>1</v>
      </c>
      <c r="M8" s="21" t="s">
        <v>43</v>
      </c>
      <c r="N8" s="21" t="s">
        <v>39</v>
      </c>
      <c r="O8" s="21"/>
      <c r="P8" s="19" t="s">
        <v>30</v>
      </c>
      <c r="Q8" s="21" t="s">
        <v>25</v>
      </c>
      <c r="R8" s="32" t="s">
        <v>428</v>
      </c>
      <c r="S8" s="19" t="s">
        <v>17</v>
      </c>
      <c r="T8" s="10"/>
    </row>
    <row r="9" spans="1:20" x14ac:dyDescent="0.2">
      <c r="A9" s="18">
        <v>42031</v>
      </c>
      <c r="B9" s="19" t="s">
        <v>44</v>
      </c>
      <c r="C9" s="19" t="s">
        <v>498</v>
      </c>
      <c r="D9" s="15">
        <f t="shared" si="2"/>
        <v>0.61597222222222225</v>
      </c>
      <c r="E9" s="20">
        <f t="shared" si="0"/>
        <v>14</v>
      </c>
      <c r="F9" s="16" t="s">
        <v>45</v>
      </c>
      <c r="G9" s="16"/>
      <c r="H9" s="21" t="s">
        <v>17</v>
      </c>
      <c r="I9" s="21" t="s">
        <v>46</v>
      </c>
      <c r="J9" s="21"/>
      <c r="K9" s="21">
        <v>1</v>
      </c>
      <c r="L9" s="21"/>
      <c r="M9" s="21" t="s">
        <v>19</v>
      </c>
      <c r="N9" s="21" t="str">
        <f t="shared" si="1"/>
        <v>T1F</v>
      </c>
      <c r="O9" s="21"/>
      <c r="P9" s="19" t="s">
        <v>20</v>
      </c>
      <c r="Q9" s="21" t="s">
        <v>25</v>
      </c>
      <c r="R9" s="32" t="s">
        <v>428</v>
      </c>
      <c r="S9" s="19" t="s">
        <v>18</v>
      </c>
      <c r="T9" s="10"/>
    </row>
    <row r="10" spans="1:20" x14ac:dyDescent="0.2">
      <c r="A10" s="18">
        <v>42031</v>
      </c>
      <c r="B10" s="19" t="s">
        <v>47</v>
      </c>
      <c r="C10" s="19" t="s">
        <v>48</v>
      </c>
      <c r="D10" s="15">
        <f t="shared" si="2"/>
        <v>0.61805555555555558</v>
      </c>
      <c r="E10" s="20">
        <f t="shared" si="0"/>
        <v>14</v>
      </c>
      <c r="F10" s="16" t="s">
        <v>49</v>
      </c>
      <c r="G10" s="16"/>
      <c r="H10" s="21" t="s">
        <v>17</v>
      </c>
      <c r="I10" s="21" t="s">
        <v>24</v>
      </c>
      <c r="J10" s="21"/>
      <c r="K10" s="21">
        <v>1</v>
      </c>
      <c r="L10" s="21"/>
      <c r="M10" s="21" t="s">
        <v>19</v>
      </c>
      <c r="N10" s="21" t="str">
        <f t="shared" si="1"/>
        <v>T1F</v>
      </c>
      <c r="O10" s="21"/>
      <c r="P10" s="19" t="s">
        <v>20</v>
      </c>
      <c r="Q10" s="21" t="s">
        <v>21</v>
      </c>
      <c r="R10" s="32" t="s">
        <v>428</v>
      </c>
      <c r="S10" s="19" t="s">
        <v>18</v>
      </c>
      <c r="T10" s="10"/>
    </row>
    <row r="11" spans="1:20" x14ac:dyDescent="0.2">
      <c r="A11" s="18">
        <v>42031</v>
      </c>
      <c r="B11" s="19" t="s">
        <v>50</v>
      </c>
      <c r="C11" s="19" t="s">
        <v>51</v>
      </c>
      <c r="D11" s="15">
        <f t="shared" si="2"/>
        <v>0.61875000000000002</v>
      </c>
      <c r="E11" s="20">
        <f t="shared" si="0"/>
        <v>14</v>
      </c>
      <c r="F11" s="16" t="s">
        <v>52</v>
      </c>
      <c r="G11" s="16"/>
      <c r="H11" s="21" t="s">
        <v>18</v>
      </c>
      <c r="I11" s="21" t="s">
        <v>24</v>
      </c>
      <c r="J11" s="21">
        <v>0.5</v>
      </c>
      <c r="K11" s="21"/>
      <c r="L11" s="21">
        <v>0.5</v>
      </c>
      <c r="M11" s="21" t="s">
        <v>19</v>
      </c>
      <c r="N11" s="21" t="str">
        <f t="shared" si="1"/>
        <v>T1F</v>
      </c>
      <c r="O11" s="21" t="s">
        <v>53</v>
      </c>
      <c r="P11" s="19" t="s">
        <v>54</v>
      </c>
      <c r="Q11" s="21" t="s">
        <v>25</v>
      </c>
      <c r="R11" s="32" t="s">
        <v>428</v>
      </c>
      <c r="S11" s="19" t="s">
        <v>18</v>
      </c>
      <c r="T11" s="10"/>
    </row>
    <row r="12" spans="1:20" x14ac:dyDescent="0.2">
      <c r="A12" s="18">
        <v>42031</v>
      </c>
      <c r="B12" s="19" t="s">
        <v>55</v>
      </c>
      <c r="C12" s="19" t="s">
        <v>56</v>
      </c>
      <c r="D12" s="15">
        <f t="shared" si="2"/>
        <v>0.62222222222222223</v>
      </c>
      <c r="E12" s="20">
        <f t="shared" si="0"/>
        <v>14</v>
      </c>
      <c r="F12" s="16" t="s">
        <v>57</v>
      </c>
      <c r="G12" s="16"/>
      <c r="H12" s="21" t="s">
        <v>17</v>
      </c>
      <c r="I12" s="21" t="s">
        <v>24</v>
      </c>
      <c r="J12" s="21"/>
      <c r="K12" s="21">
        <v>1</v>
      </c>
      <c r="L12" s="21"/>
      <c r="M12" s="21" t="s">
        <v>19</v>
      </c>
      <c r="N12" s="21" t="str">
        <f t="shared" si="1"/>
        <v>T1F</v>
      </c>
      <c r="O12" s="21"/>
      <c r="P12" s="19" t="s">
        <v>20</v>
      </c>
      <c r="Q12" s="21" t="s">
        <v>21</v>
      </c>
      <c r="R12" s="32" t="s">
        <v>428</v>
      </c>
      <c r="S12" s="19" t="s">
        <v>18</v>
      </c>
      <c r="T12" s="10"/>
    </row>
    <row r="13" spans="1:20" ht="14.5" customHeight="1" x14ac:dyDescent="0.2">
      <c r="A13" s="18">
        <v>42031</v>
      </c>
      <c r="B13" s="19" t="s">
        <v>58</v>
      </c>
      <c r="C13" s="19" t="s">
        <v>493</v>
      </c>
      <c r="D13" s="15">
        <f t="shared" si="2"/>
        <v>0.62291666666666667</v>
      </c>
      <c r="E13" s="20">
        <f t="shared" si="0"/>
        <v>14</v>
      </c>
      <c r="F13" s="16" t="s">
        <v>59</v>
      </c>
      <c r="G13" s="16"/>
      <c r="H13" s="21" t="s">
        <v>17</v>
      </c>
      <c r="I13" s="21" t="s">
        <v>60</v>
      </c>
      <c r="J13" s="21"/>
      <c r="K13" s="21">
        <v>1</v>
      </c>
      <c r="L13" s="21"/>
      <c r="M13" s="21" t="s">
        <v>61</v>
      </c>
      <c r="N13" s="21" t="str">
        <f t="shared" si="1"/>
        <v>T4F*</v>
      </c>
      <c r="O13" s="21"/>
      <c r="P13" s="19" t="s">
        <v>54</v>
      </c>
      <c r="Q13" s="21" t="s">
        <v>25</v>
      </c>
      <c r="R13" s="32" t="s">
        <v>428</v>
      </c>
      <c r="S13" s="19" t="s">
        <v>17</v>
      </c>
      <c r="T13" s="10"/>
    </row>
    <row r="14" spans="1:20" s="12" customFormat="1" ht="24" x14ac:dyDescent="0.2">
      <c r="A14" s="18">
        <v>42031</v>
      </c>
      <c r="B14" s="19" t="s">
        <v>62</v>
      </c>
      <c r="C14" s="19" t="s">
        <v>63</v>
      </c>
      <c r="D14" s="15">
        <f t="shared" si="2"/>
        <v>0.625</v>
      </c>
      <c r="E14" s="20">
        <f t="shared" si="0"/>
        <v>15</v>
      </c>
      <c r="F14" s="16" t="s">
        <v>64</v>
      </c>
      <c r="G14" s="16"/>
      <c r="H14" s="21" t="s">
        <v>17</v>
      </c>
      <c r="I14" s="21" t="s">
        <v>60</v>
      </c>
      <c r="J14" s="21"/>
      <c r="K14" s="21">
        <v>1</v>
      </c>
      <c r="L14" s="21"/>
      <c r="M14" s="21" t="s">
        <v>61</v>
      </c>
      <c r="N14" s="21" t="str">
        <f t="shared" si="1"/>
        <v>T4F*</v>
      </c>
      <c r="O14" s="21" t="s">
        <v>65</v>
      </c>
      <c r="P14" s="19" t="s">
        <v>30</v>
      </c>
      <c r="Q14" s="21" t="s">
        <v>21</v>
      </c>
      <c r="R14" s="32" t="s">
        <v>429</v>
      </c>
      <c r="S14" s="19" t="s">
        <v>17</v>
      </c>
      <c r="T14" s="11"/>
    </row>
    <row r="15" spans="1:20" x14ac:dyDescent="0.2">
      <c r="A15" s="18">
        <v>42031</v>
      </c>
      <c r="B15" s="19" t="s">
        <v>66</v>
      </c>
      <c r="C15" s="19" t="s">
        <v>67</v>
      </c>
      <c r="D15" s="15">
        <f t="shared" si="2"/>
        <v>0.6381944444444444</v>
      </c>
      <c r="E15" s="20">
        <f t="shared" si="0"/>
        <v>15</v>
      </c>
      <c r="F15" s="16" t="s">
        <v>68</v>
      </c>
      <c r="G15" s="16" t="s">
        <v>69</v>
      </c>
      <c r="H15" s="21" t="s">
        <v>17</v>
      </c>
      <c r="I15" s="22" t="s">
        <v>35</v>
      </c>
      <c r="J15" s="21">
        <v>1</v>
      </c>
      <c r="K15" s="21"/>
      <c r="L15" s="21"/>
      <c r="M15" s="21" t="s">
        <v>70</v>
      </c>
      <c r="N15" s="21" t="str">
        <f t="shared" si="1"/>
        <v>T5F</v>
      </c>
      <c r="O15" s="21"/>
      <c r="P15" s="19" t="s">
        <v>54</v>
      </c>
      <c r="Q15" s="21" t="s">
        <v>25</v>
      </c>
      <c r="R15" s="6" t="s">
        <v>427</v>
      </c>
      <c r="S15" s="19" t="s">
        <v>17</v>
      </c>
      <c r="T15" s="10"/>
    </row>
    <row r="16" spans="1:20" x14ac:dyDescent="0.2">
      <c r="A16" s="18">
        <v>42031</v>
      </c>
      <c r="B16" s="19" t="s">
        <v>71</v>
      </c>
      <c r="C16" s="19" t="s">
        <v>72</v>
      </c>
      <c r="D16" s="15">
        <f t="shared" si="2"/>
        <v>0.64583333333333337</v>
      </c>
      <c r="E16" s="20">
        <f t="shared" si="0"/>
        <v>15</v>
      </c>
      <c r="F16" s="16" t="s">
        <v>73</v>
      </c>
      <c r="G16" s="16" t="s">
        <v>74</v>
      </c>
      <c r="H16" s="21" t="s">
        <v>18</v>
      </c>
      <c r="I16" s="21" t="s">
        <v>29</v>
      </c>
      <c r="J16" s="21">
        <v>1</v>
      </c>
      <c r="K16" s="21"/>
      <c r="L16" s="21"/>
      <c r="M16" s="21" t="s">
        <v>19</v>
      </c>
      <c r="N16" s="21" t="str">
        <f t="shared" si="1"/>
        <v>T1F</v>
      </c>
      <c r="O16" s="21" t="s">
        <v>53</v>
      </c>
      <c r="P16" s="19" t="s">
        <v>54</v>
      </c>
      <c r="Q16" s="21" t="s">
        <v>31</v>
      </c>
      <c r="R16" s="6" t="s">
        <v>430</v>
      </c>
      <c r="S16" s="19" t="s">
        <v>18</v>
      </c>
      <c r="T16" s="10"/>
    </row>
    <row r="17" spans="1:20" ht="14.5" customHeight="1" x14ac:dyDescent="0.2">
      <c r="A17" s="18">
        <v>42031</v>
      </c>
      <c r="B17" s="19" t="s">
        <v>75</v>
      </c>
      <c r="C17" s="19" t="s">
        <v>76</v>
      </c>
      <c r="D17" s="15">
        <f t="shared" si="2"/>
        <v>0.64722222222222225</v>
      </c>
      <c r="E17" s="20">
        <f t="shared" si="0"/>
        <v>15</v>
      </c>
      <c r="F17" s="16" t="s">
        <v>77</v>
      </c>
      <c r="G17" s="16" t="s">
        <v>78</v>
      </c>
      <c r="H17" s="21" t="s">
        <v>18</v>
      </c>
      <c r="I17" s="21" t="s">
        <v>29</v>
      </c>
      <c r="J17" s="21">
        <v>1</v>
      </c>
      <c r="K17" s="21"/>
      <c r="L17" s="21"/>
      <c r="M17" s="21" t="s">
        <v>70</v>
      </c>
      <c r="N17" s="21" t="str">
        <f t="shared" si="1"/>
        <v>T5F</v>
      </c>
      <c r="O17" s="21" t="s">
        <v>53</v>
      </c>
      <c r="P17" s="19" t="s">
        <v>54</v>
      </c>
      <c r="Q17" s="21" t="s">
        <v>31</v>
      </c>
      <c r="R17" s="6" t="s">
        <v>427</v>
      </c>
      <c r="S17" s="16" t="s">
        <v>17</v>
      </c>
      <c r="T17" s="10"/>
    </row>
    <row r="18" spans="1:20" ht="14.5" customHeight="1" x14ac:dyDescent="0.2">
      <c r="A18" s="18">
        <v>42031</v>
      </c>
      <c r="B18" s="19" t="s">
        <v>79</v>
      </c>
      <c r="C18" s="19" t="s">
        <v>80</v>
      </c>
      <c r="D18" s="15">
        <f t="shared" si="2"/>
        <v>0.64166666666666672</v>
      </c>
      <c r="E18" s="20">
        <f t="shared" si="0"/>
        <v>15</v>
      </c>
      <c r="F18" s="16"/>
      <c r="G18" s="16" t="s">
        <v>81</v>
      </c>
      <c r="H18" s="21" t="s">
        <v>17</v>
      </c>
      <c r="I18" s="21" t="s">
        <v>60</v>
      </c>
      <c r="J18" s="21">
        <v>1</v>
      </c>
      <c r="K18" s="21"/>
      <c r="L18" s="21"/>
      <c r="M18" s="21" t="s">
        <v>82</v>
      </c>
      <c r="N18" s="21" t="str">
        <f t="shared" si="1"/>
        <v xml:space="preserve">Prob male. </v>
      </c>
      <c r="O18" s="21"/>
      <c r="P18" s="19"/>
      <c r="Q18" s="21" t="s">
        <v>21</v>
      </c>
      <c r="R18" s="29" t="s">
        <v>427</v>
      </c>
      <c r="S18" s="19" t="s">
        <v>17</v>
      </c>
    </row>
    <row r="19" spans="1:20" x14ac:dyDescent="0.2">
      <c r="A19" s="18">
        <v>42031</v>
      </c>
      <c r="B19" s="19" t="s">
        <v>83</v>
      </c>
      <c r="C19" s="19" t="s">
        <v>84</v>
      </c>
      <c r="D19" s="15">
        <f t="shared" si="2"/>
        <v>0.7006944444444444</v>
      </c>
      <c r="E19" s="20">
        <f t="shared" si="0"/>
        <v>16</v>
      </c>
      <c r="F19" s="16" t="s">
        <v>85</v>
      </c>
      <c r="G19" s="16" t="s">
        <v>86</v>
      </c>
      <c r="H19" s="21" t="s">
        <v>17</v>
      </c>
      <c r="I19" s="21" t="s">
        <v>60</v>
      </c>
      <c r="J19" s="21"/>
      <c r="K19" s="21"/>
      <c r="L19" s="21">
        <v>1</v>
      </c>
      <c r="M19" s="21" t="s">
        <v>19</v>
      </c>
      <c r="N19" s="21" t="str">
        <f t="shared" si="1"/>
        <v>T1F</v>
      </c>
      <c r="O19" s="21" t="s">
        <v>271</v>
      </c>
      <c r="P19" s="19" t="s">
        <v>20</v>
      </c>
      <c r="Q19" s="21" t="s">
        <v>25</v>
      </c>
      <c r="R19" s="32" t="s">
        <v>430</v>
      </c>
      <c r="S19" s="19" t="s">
        <v>18</v>
      </c>
    </row>
    <row r="20" spans="1:20" ht="14.5" customHeight="1" x14ac:dyDescent="0.2">
      <c r="A20" s="18">
        <v>42031</v>
      </c>
      <c r="B20" s="19" t="s">
        <v>87</v>
      </c>
      <c r="C20" s="19" t="s">
        <v>88</v>
      </c>
      <c r="D20" s="15">
        <f t="shared" si="2"/>
        <v>0.71319444444444446</v>
      </c>
      <c r="E20" s="20">
        <f t="shared" si="0"/>
        <v>17</v>
      </c>
      <c r="F20" s="16" t="s">
        <v>89</v>
      </c>
      <c r="G20" s="16" t="s">
        <v>90</v>
      </c>
      <c r="H20" s="21" t="s">
        <v>17</v>
      </c>
      <c r="I20" s="21" t="s">
        <v>24</v>
      </c>
      <c r="J20" s="21"/>
      <c r="K20" s="21"/>
      <c r="L20" s="21">
        <v>1</v>
      </c>
      <c r="M20" s="21" t="s">
        <v>91</v>
      </c>
      <c r="N20" s="21" t="str">
        <f t="shared" si="1"/>
        <v>T6M(K)</v>
      </c>
      <c r="O20" s="21"/>
      <c r="P20" s="19" t="s">
        <v>30</v>
      </c>
      <c r="Q20" s="21" t="s">
        <v>31</v>
      </c>
      <c r="R20" s="32" t="s">
        <v>430</v>
      </c>
      <c r="S20" s="19" t="s">
        <v>17</v>
      </c>
    </row>
    <row r="21" spans="1:20" x14ac:dyDescent="0.2">
      <c r="A21" s="18">
        <v>42031</v>
      </c>
      <c r="B21" s="19" t="s">
        <v>92</v>
      </c>
      <c r="C21" s="19" t="s">
        <v>93</v>
      </c>
      <c r="D21" s="15">
        <f t="shared" si="2"/>
        <v>0.71597222222222223</v>
      </c>
      <c r="E21" s="20">
        <f t="shared" si="0"/>
        <v>17</v>
      </c>
      <c r="F21" s="16" t="s">
        <v>94</v>
      </c>
      <c r="G21" s="16" t="s">
        <v>95</v>
      </c>
      <c r="H21" s="21" t="s">
        <v>17</v>
      </c>
      <c r="I21" s="21" t="s">
        <v>46</v>
      </c>
      <c r="J21" s="21"/>
      <c r="K21" s="21">
        <v>1</v>
      </c>
      <c r="L21" s="21"/>
      <c r="M21" s="21" t="s">
        <v>19</v>
      </c>
      <c r="N21" s="21" t="str">
        <f t="shared" si="1"/>
        <v>T1F</v>
      </c>
      <c r="O21" s="21"/>
      <c r="P21" s="19" t="s">
        <v>20</v>
      </c>
      <c r="Q21" s="21" t="s">
        <v>31</v>
      </c>
      <c r="R21" s="32" t="s">
        <v>430</v>
      </c>
      <c r="S21" s="19" t="s">
        <v>18</v>
      </c>
    </row>
    <row r="22" spans="1:20" x14ac:dyDescent="0.2">
      <c r="A22" s="18">
        <v>42031</v>
      </c>
      <c r="B22" s="19" t="s">
        <v>96</v>
      </c>
      <c r="C22" s="19" t="s">
        <v>97</v>
      </c>
      <c r="D22" s="15">
        <f t="shared" si="2"/>
        <v>0.72916666666666663</v>
      </c>
      <c r="E22" s="20">
        <f t="shared" si="0"/>
        <v>17</v>
      </c>
      <c r="F22" s="16" t="s">
        <v>98</v>
      </c>
      <c r="G22" s="16" t="s">
        <v>99</v>
      </c>
      <c r="H22" s="21" t="s">
        <v>17</v>
      </c>
      <c r="I22" s="21" t="s">
        <v>24</v>
      </c>
      <c r="J22" s="21"/>
      <c r="K22" s="21">
        <v>1</v>
      </c>
      <c r="L22" s="21"/>
      <c r="M22" s="21" t="s">
        <v>19</v>
      </c>
      <c r="N22" s="21" t="str">
        <f t="shared" si="1"/>
        <v>T1F</v>
      </c>
      <c r="O22" s="21" t="s">
        <v>65</v>
      </c>
      <c r="P22" s="19" t="s">
        <v>20</v>
      </c>
      <c r="Q22" s="21" t="s">
        <v>21</v>
      </c>
      <c r="R22" s="32" t="s">
        <v>430</v>
      </c>
      <c r="S22" s="19" t="s">
        <v>18</v>
      </c>
    </row>
    <row r="23" spans="1:20" ht="14.5" customHeight="1" x14ac:dyDescent="0.2">
      <c r="A23" s="18">
        <v>42031</v>
      </c>
      <c r="B23" s="19" t="s">
        <v>100</v>
      </c>
      <c r="C23" s="19" t="s">
        <v>101</v>
      </c>
      <c r="D23" s="15">
        <f t="shared" si="2"/>
        <v>0.73263888888888884</v>
      </c>
      <c r="E23" s="20">
        <f t="shared" si="0"/>
        <v>17</v>
      </c>
      <c r="F23" s="16" t="s">
        <v>102</v>
      </c>
      <c r="G23" s="16" t="s">
        <v>103</v>
      </c>
      <c r="H23" s="21" t="s">
        <v>17</v>
      </c>
      <c r="I23" s="21" t="s">
        <v>29</v>
      </c>
      <c r="J23" s="21"/>
      <c r="K23" s="21"/>
      <c r="L23" s="21">
        <v>1</v>
      </c>
      <c r="M23" s="21" t="s">
        <v>19</v>
      </c>
      <c r="N23" s="21" t="str">
        <f t="shared" si="1"/>
        <v>T1F</v>
      </c>
      <c r="O23" s="21"/>
      <c r="P23" s="19" t="s">
        <v>20</v>
      </c>
      <c r="Q23" s="21" t="s">
        <v>25</v>
      </c>
      <c r="R23" s="32" t="s">
        <v>428</v>
      </c>
      <c r="S23" s="19" t="s">
        <v>18</v>
      </c>
    </row>
    <row r="24" spans="1:20" x14ac:dyDescent="0.2">
      <c r="A24" s="18">
        <v>42032</v>
      </c>
      <c r="B24" s="19" t="s">
        <v>104</v>
      </c>
      <c r="C24" s="19" t="s">
        <v>494</v>
      </c>
      <c r="D24" s="15">
        <f>TIME((LEFT(C24,1)),MID(C24,3,2),0)</f>
        <v>0.32430555555555557</v>
      </c>
      <c r="E24" s="20">
        <f t="shared" si="0"/>
        <v>7</v>
      </c>
      <c r="F24" s="16" t="s">
        <v>105</v>
      </c>
      <c r="G24" s="16" t="s">
        <v>106</v>
      </c>
      <c r="H24" s="21" t="s">
        <v>17</v>
      </c>
      <c r="I24" s="21" t="s">
        <v>60</v>
      </c>
      <c r="J24" s="21"/>
      <c r="K24" s="21">
        <v>1</v>
      </c>
      <c r="L24" s="21"/>
      <c r="M24" s="21" t="s">
        <v>107</v>
      </c>
      <c r="N24" s="21" t="str">
        <f t="shared" si="1"/>
        <v>T7F*</v>
      </c>
      <c r="O24" s="21"/>
      <c r="P24" s="19" t="s">
        <v>20</v>
      </c>
      <c r="Q24" s="21" t="s">
        <v>21</v>
      </c>
      <c r="R24" s="33" t="s">
        <v>428</v>
      </c>
      <c r="S24" s="19" t="s">
        <v>17</v>
      </c>
    </row>
    <row r="25" spans="1:20" x14ac:dyDescent="0.2">
      <c r="A25" s="18">
        <v>42032</v>
      </c>
      <c r="B25" s="19" t="s">
        <v>108</v>
      </c>
      <c r="C25" s="19" t="s">
        <v>109</v>
      </c>
      <c r="D25" s="15">
        <f t="shared" ref="D25:D30" si="3">TIME((LEFT(C25,1)),MID(C25,3,2),0)</f>
        <v>0.34236111111111112</v>
      </c>
      <c r="E25" s="20">
        <f t="shared" si="0"/>
        <v>8</v>
      </c>
      <c r="F25" s="16" t="s">
        <v>110</v>
      </c>
      <c r="G25" s="16" t="s">
        <v>111</v>
      </c>
      <c r="H25" s="21" t="s">
        <v>17</v>
      </c>
      <c r="I25" s="22" t="s">
        <v>35</v>
      </c>
      <c r="J25" s="21"/>
      <c r="K25" s="21">
        <v>1</v>
      </c>
      <c r="L25" s="21"/>
      <c r="M25" s="21" t="s">
        <v>107</v>
      </c>
      <c r="N25" s="21" t="str">
        <f t="shared" si="1"/>
        <v>T7F*</v>
      </c>
      <c r="O25" s="21"/>
      <c r="P25" s="19" t="s">
        <v>20</v>
      </c>
      <c r="Q25" s="21" t="s">
        <v>21</v>
      </c>
      <c r="R25" s="33" t="s">
        <v>428</v>
      </c>
      <c r="S25" s="19" t="s">
        <v>17</v>
      </c>
    </row>
    <row r="26" spans="1:20" ht="14.5" customHeight="1" x14ac:dyDescent="0.2">
      <c r="A26" s="18">
        <v>42032</v>
      </c>
      <c r="B26" s="19" t="s">
        <v>112</v>
      </c>
      <c r="C26" s="19" t="s">
        <v>113</v>
      </c>
      <c r="D26" s="15">
        <f t="shared" si="3"/>
        <v>0.35694444444444445</v>
      </c>
      <c r="E26" s="20">
        <f t="shared" si="0"/>
        <v>8</v>
      </c>
      <c r="F26" s="16" t="s">
        <v>114</v>
      </c>
      <c r="G26" s="16" t="s">
        <v>115</v>
      </c>
      <c r="H26" s="21" t="s">
        <v>17</v>
      </c>
      <c r="I26" s="22" t="s">
        <v>35</v>
      </c>
      <c r="J26" s="21">
        <v>1</v>
      </c>
      <c r="K26" s="21"/>
      <c r="L26" s="21"/>
      <c r="M26" s="21" t="s">
        <v>116</v>
      </c>
      <c r="N26" s="21" t="str">
        <f t="shared" si="1"/>
        <v>T8</v>
      </c>
      <c r="O26" s="21"/>
      <c r="P26" s="19" t="s">
        <v>20</v>
      </c>
      <c r="Q26" s="21" t="s">
        <v>25</v>
      </c>
      <c r="R26" s="33" t="s">
        <v>428</v>
      </c>
      <c r="S26" s="19" t="s">
        <v>17</v>
      </c>
    </row>
    <row r="27" spans="1:20" x14ac:dyDescent="0.2">
      <c r="A27" s="18">
        <v>42032</v>
      </c>
      <c r="B27" s="19" t="s">
        <v>117</v>
      </c>
      <c r="C27" s="19" t="s">
        <v>118</v>
      </c>
      <c r="D27" s="15">
        <f t="shared" si="3"/>
        <v>0.3576388888888889</v>
      </c>
      <c r="E27" s="20">
        <f t="shared" si="0"/>
        <v>8</v>
      </c>
      <c r="F27" s="16" t="s">
        <v>119</v>
      </c>
      <c r="G27" s="16" t="s">
        <v>120</v>
      </c>
      <c r="H27" s="21" t="s">
        <v>17</v>
      </c>
      <c r="I27" s="21" t="s">
        <v>46</v>
      </c>
      <c r="J27" s="21"/>
      <c r="K27" s="21">
        <v>1</v>
      </c>
      <c r="L27" s="21"/>
      <c r="M27" s="21" t="s">
        <v>121</v>
      </c>
      <c r="N27" s="21" t="s">
        <v>91</v>
      </c>
      <c r="O27" s="21"/>
      <c r="P27" s="19" t="s">
        <v>20</v>
      </c>
      <c r="Q27" s="21" t="s">
        <v>21</v>
      </c>
      <c r="R27" s="33" t="s">
        <v>428</v>
      </c>
      <c r="S27" s="19" t="s">
        <v>17</v>
      </c>
    </row>
    <row r="28" spans="1:20" x14ac:dyDescent="0.2">
      <c r="A28" s="18">
        <v>42032</v>
      </c>
      <c r="B28" s="19" t="s">
        <v>122</v>
      </c>
      <c r="C28" s="19" t="s">
        <v>123</v>
      </c>
      <c r="D28" s="15">
        <f t="shared" si="3"/>
        <v>0.3576388888888889</v>
      </c>
      <c r="E28" s="20">
        <f t="shared" si="0"/>
        <v>8</v>
      </c>
      <c r="F28" s="16" t="s">
        <v>124</v>
      </c>
      <c r="G28" s="16" t="s">
        <v>125</v>
      </c>
      <c r="H28" s="21" t="s">
        <v>17</v>
      </c>
      <c r="I28" s="21" t="s">
        <v>46</v>
      </c>
      <c r="J28" s="21"/>
      <c r="K28" s="21">
        <v>1</v>
      </c>
      <c r="L28" s="21"/>
      <c r="M28" s="21" t="s">
        <v>121</v>
      </c>
      <c r="N28" s="21" t="s">
        <v>91</v>
      </c>
      <c r="O28" s="21"/>
      <c r="P28" s="19" t="s">
        <v>20</v>
      </c>
      <c r="Q28" s="21" t="s">
        <v>21</v>
      </c>
      <c r="R28" s="33" t="s">
        <v>428</v>
      </c>
      <c r="S28" s="19" t="s">
        <v>17</v>
      </c>
    </row>
    <row r="29" spans="1:20" x14ac:dyDescent="0.2">
      <c r="A29" s="18">
        <v>42032</v>
      </c>
      <c r="B29" s="19" t="s">
        <v>126</v>
      </c>
      <c r="C29" s="19" t="s">
        <v>127</v>
      </c>
      <c r="D29" s="15">
        <f t="shared" si="3"/>
        <v>0.41180555555555554</v>
      </c>
      <c r="E29" s="20">
        <f t="shared" si="0"/>
        <v>9</v>
      </c>
      <c r="F29" s="16"/>
      <c r="G29" s="16" t="s">
        <v>128</v>
      </c>
      <c r="H29" s="21" t="s">
        <v>17</v>
      </c>
      <c r="I29" s="21" t="s">
        <v>60</v>
      </c>
      <c r="J29" s="21"/>
      <c r="K29" s="21">
        <v>1</v>
      </c>
      <c r="L29" s="21"/>
      <c r="M29" s="21" t="s">
        <v>129</v>
      </c>
      <c r="N29" s="21" t="str">
        <f t="shared" si="1"/>
        <v>T10F</v>
      </c>
      <c r="O29" s="21"/>
      <c r="P29" s="19" t="s">
        <v>20</v>
      </c>
      <c r="Q29" s="21" t="s">
        <v>21</v>
      </c>
      <c r="R29" s="33" t="s">
        <v>428</v>
      </c>
      <c r="S29" s="19" t="s">
        <v>17</v>
      </c>
    </row>
    <row r="30" spans="1:20" x14ac:dyDescent="0.2">
      <c r="A30" s="18">
        <v>42032</v>
      </c>
      <c r="B30" s="19" t="s">
        <v>130</v>
      </c>
      <c r="C30" s="19" t="s">
        <v>131</v>
      </c>
      <c r="D30" s="15">
        <f t="shared" si="3"/>
        <v>0.41250000000000003</v>
      </c>
      <c r="E30" s="20">
        <f t="shared" si="0"/>
        <v>9</v>
      </c>
      <c r="F30" s="16"/>
      <c r="G30" s="16" t="s">
        <v>132</v>
      </c>
      <c r="H30" s="21" t="s">
        <v>17</v>
      </c>
      <c r="I30" s="21" t="s">
        <v>60</v>
      </c>
      <c r="J30" s="21"/>
      <c r="K30" s="21">
        <v>0.5</v>
      </c>
      <c r="L30" s="21">
        <v>0.5</v>
      </c>
      <c r="M30" s="21" t="s">
        <v>129</v>
      </c>
      <c r="N30" s="21" t="str">
        <f t="shared" si="1"/>
        <v>T10F</v>
      </c>
      <c r="O30" s="21"/>
      <c r="P30" s="19" t="s">
        <v>20</v>
      </c>
      <c r="Q30" s="21" t="s">
        <v>21</v>
      </c>
      <c r="R30" s="33" t="s">
        <v>428</v>
      </c>
      <c r="S30" s="19" t="s">
        <v>17</v>
      </c>
    </row>
    <row r="31" spans="1:20" ht="24" x14ac:dyDescent="0.2">
      <c r="A31" s="18">
        <v>42032</v>
      </c>
      <c r="B31" s="19" t="s">
        <v>408</v>
      </c>
      <c r="C31" s="19"/>
      <c r="D31" s="15"/>
      <c r="E31" s="20">
        <v>9</v>
      </c>
      <c r="F31" s="16"/>
      <c r="G31" s="16" t="s">
        <v>133</v>
      </c>
      <c r="H31" s="21" t="s">
        <v>17</v>
      </c>
      <c r="I31" s="21" t="s">
        <v>24</v>
      </c>
      <c r="J31" s="21"/>
      <c r="K31" s="21">
        <v>1</v>
      </c>
      <c r="L31" s="21"/>
      <c r="M31" s="21" t="str">
        <f>N31</f>
        <v>T10F</v>
      </c>
      <c r="N31" s="21" t="s">
        <v>129</v>
      </c>
      <c r="O31" s="21"/>
      <c r="P31" s="19" t="s">
        <v>30</v>
      </c>
      <c r="Q31" s="21" t="s">
        <v>21</v>
      </c>
      <c r="R31" s="33" t="s">
        <v>428</v>
      </c>
      <c r="S31" s="19" t="s">
        <v>17</v>
      </c>
      <c r="T31" s="14"/>
    </row>
    <row r="32" spans="1:20" x14ac:dyDescent="0.2">
      <c r="A32" s="18">
        <v>42032</v>
      </c>
      <c r="B32" s="19" t="s">
        <v>134</v>
      </c>
      <c r="C32" s="23">
        <v>10.09</v>
      </c>
      <c r="D32" s="15">
        <f>TIME((LEFT(C32,2)),MID(C32,4,2),0)</f>
        <v>0.42291666666666666</v>
      </c>
      <c r="E32" s="20">
        <f t="shared" si="0"/>
        <v>10</v>
      </c>
      <c r="F32" s="16"/>
      <c r="G32" s="16" t="s">
        <v>135</v>
      </c>
      <c r="H32" s="21" t="s">
        <v>17</v>
      </c>
      <c r="I32" s="21" t="s">
        <v>60</v>
      </c>
      <c r="J32" s="21"/>
      <c r="K32" s="21"/>
      <c r="L32" s="21">
        <v>1</v>
      </c>
      <c r="M32" s="21" t="s">
        <v>129</v>
      </c>
      <c r="N32" s="21" t="str">
        <f t="shared" si="1"/>
        <v>T10F</v>
      </c>
      <c r="O32" s="21"/>
      <c r="P32" s="19" t="s">
        <v>20</v>
      </c>
      <c r="Q32" s="21" t="s">
        <v>25</v>
      </c>
      <c r="R32" s="33" t="s">
        <v>428</v>
      </c>
      <c r="S32" s="19" t="s">
        <v>17</v>
      </c>
    </row>
    <row r="33" spans="1:19" ht="14.5" customHeight="1" x14ac:dyDescent="0.2">
      <c r="A33" s="18">
        <v>42032</v>
      </c>
      <c r="B33" s="19" t="s">
        <v>136</v>
      </c>
      <c r="C33" s="23">
        <v>11.29</v>
      </c>
      <c r="D33" s="15">
        <f t="shared" ref="D33:D40" si="4">TIME(LEFT(C33,2),MID(C33,4,2),0)</f>
        <v>0.47847222222222219</v>
      </c>
      <c r="E33" s="20">
        <f t="shared" si="0"/>
        <v>11</v>
      </c>
      <c r="F33" s="16" t="s">
        <v>137</v>
      </c>
      <c r="G33" s="16" t="s">
        <v>138</v>
      </c>
      <c r="H33" s="21" t="s">
        <v>17</v>
      </c>
      <c r="I33" s="21" t="s">
        <v>29</v>
      </c>
      <c r="J33" s="21">
        <v>0.5</v>
      </c>
      <c r="K33" s="21"/>
      <c r="L33" s="21">
        <v>0.5</v>
      </c>
      <c r="M33" s="21" t="s">
        <v>139</v>
      </c>
      <c r="N33" s="21" t="str">
        <f t="shared" si="1"/>
        <v>T11M</v>
      </c>
      <c r="O33" s="21"/>
      <c r="P33" s="19" t="s">
        <v>30</v>
      </c>
      <c r="Q33" s="21" t="s">
        <v>31</v>
      </c>
      <c r="R33" s="33" t="s">
        <v>428</v>
      </c>
      <c r="S33" s="19" t="s">
        <v>18</v>
      </c>
    </row>
    <row r="34" spans="1:19" x14ac:dyDescent="0.2">
      <c r="A34" s="18">
        <v>42032</v>
      </c>
      <c r="B34" s="19" t="s">
        <v>140</v>
      </c>
      <c r="C34" s="19" t="s">
        <v>495</v>
      </c>
      <c r="D34" s="15">
        <f t="shared" si="4"/>
        <v>0.50277777777777777</v>
      </c>
      <c r="E34" s="20">
        <f t="shared" si="0"/>
        <v>12</v>
      </c>
      <c r="F34" s="16" t="s">
        <v>141</v>
      </c>
      <c r="G34" s="16" t="s">
        <v>142</v>
      </c>
      <c r="H34" s="21" t="s">
        <v>17</v>
      </c>
      <c r="I34" s="21" t="s">
        <v>46</v>
      </c>
      <c r="J34" s="21"/>
      <c r="K34" s="21">
        <v>1</v>
      </c>
      <c r="L34" s="21"/>
      <c r="M34" s="21" t="s">
        <v>143</v>
      </c>
      <c r="N34" s="21" t="s">
        <v>139</v>
      </c>
      <c r="O34" s="21"/>
      <c r="P34" s="19" t="s">
        <v>20</v>
      </c>
      <c r="Q34" s="21" t="s">
        <v>25</v>
      </c>
      <c r="R34" s="33" t="s">
        <v>428</v>
      </c>
      <c r="S34" s="19" t="s">
        <v>17</v>
      </c>
    </row>
    <row r="35" spans="1:19" x14ac:dyDescent="0.2">
      <c r="A35" s="18">
        <v>42032</v>
      </c>
      <c r="B35" s="19" t="s">
        <v>144</v>
      </c>
      <c r="C35" s="19" t="s">
        <v>145</v>
      </c>
      <c r="D35" s="15">
        <f t="shared" si="4"/>
        <v>0.50555555555555554</v>
      </c>
      <c r="E35" s="20">
        <f t="shared" si="0"/>
        <v>12</v>
      </c>
      <c r="F35" s="16" t="s">
        <v>146</v>
      </c>
      <c r="G35" s="16" t="s">
        <v>147</v>
      </c>
      <c r="H35" s="21" t="s">
        <v>17</v>
      </c>
      <c r="I35" s="21" t="s">
        <v>29</v>
      </c>
      <c r="J35" s="21"/>
      <c r="K35" s="21">
        <v>1</v>
      </c>
      <c r="L35" s="21"/>
      <c r="M35" s="21" t="s">
        <v>148</v>
      </c>
      <c r="N35" s="21" t="str">
        <f t="shared" si="1"/>
        <v>T13M</v>
      </c>
      <c r="O35" s="21"/>
      <c r="P35" s="19" t="s">
        <v>20</v>
      </c>
      <c r="Q35" s="21" t="s">
        <v>21</v>
      </c>
      <c r="R35" s="33" t="s">
        <v>428</v>
      </c>
      <c r="S35" s="19" t="s">
        <v>17</v>
      </c>
    </row>
    <row r="36" spans="1:19" x14ac:dyDescent="0.2">
      <c r="A36" s="18">
        <v>42032</v>
      </c>
      <c r="B36" s="19" t="s">
        <v>149</v>
      </c>
      <c r="C36" s="19" t="s">
        <v>150</v>
      </c>
      <c r="D36" s="15">
        <f t="shared" si="4"/>
        <v>0.50555555555555554</v>
      </c>
      <c r="E36" s="20">
        <f t="shared" si="0"/>
        <v>12</v>
      </c>
      <c r="F36" s="16" t="s">
        <v>151</v>
      </c>
      <c r="G36" s="16"/>
      <c r="H36" s="21" t="s">
        <v>17</v>
      </c>
      <c r="I36" s="21" t="s">
        <v>46</v>
      </c>
      <c r="J36" s="21"/>
      <c r="K36" s="21">
        <v>1</v>
      </c>
      <c r="L36" s="21"/>
      <c r="M36" s="21" t="s">
        <v>19</v>
      </c>
      <c r="N36" s="21" t="str">
        <f t="shared" si="1"/>
        <v>T1F</v>
      </c>
      <c r="O36" s="21"/>
      <c r="P36" s="19" t="s">
        <v>20</v>
      </c>
      <c r="Q36" s="21" t="s">
        <v>21</v>
      </c>
      <c r="R36" s="33" t="s">
        <v>428</v>
      </c>
      <c r="S36" s="19" t="s">
        <v>18</v>
      </c>
    </row>
    <row r="37" spans="1:19" x14ac:dyDescent="0.2">
      <c r="A37" s="18">
        <v>42032</v>
      </c>
      <c r="B37" s="19" t="s">
        <v>152</v>
      </c>
      <c r="C37" s="19" t="s">
        <v>153</v>
      </c>
      <c r="D37" s="15">
        <f t="shared" si="4"/>
        <v>0.50555555555555554</v>
      </c>
      <c r="E37" s="20">
        <f t="shared" si="0"/>
        <v>12</v>
      </c>
      <c r="F37" s="16" t="s">
        <v>154</v>
      </c>
      <c r="G37" s="16" t="s">
        <v>155</v>
      </c>
      <c r="H37" s="21" t="s">
        <v>17</v>
      </c>
      <c r="I37" s="21" t="s">
        <v>46</v>
      </c>
      <c r="J37" s="21"/>
      <c r="K37" s="21">
        <v>0.5</v>
      </c>
      <c r="L37" s="21">
        <v>0.5</v>
      </c>
      <c r="M37" s="21" t="s">
        <v>19</v>
      </c>
      <c r="N37" s="21" t="str">
        <f t="shared" si="1"/>
        <v>T1F</v>
      </c>
      <c r="O37" s="21"/>
      <c r="P37" s="19" t="s">
        <v>20</v>
      </c>
      <c r="Q37" s="21" t="s">
        <v>25</v>
      </c>
      <c r="R37" s="33" t="s">
        <v>428</v>
      </c>
      <c r="S37" s="19" t="s">
        <v>18</v>
      </c>
    </row>
    <row r="38" spans="1:19" x14ac:dyDescent="0.2">
      <c r="A38" s="18">
        <v>42032</v>
      </c>
      <c r="B38" s="19" t="s">
        <v>156</v>
      </c>
      <c r="C38" s="19" t="s">
        <v>157</v>
      </c>
      <c r="D38" s="15">
        <f t="shared" si="4"/>
        <v>0.50694444444444442</v>
      </c>
      <c r="E38" s="20">
        <f t="shared" si="0"/>
        <v>12</v>
      </c>
      <c r="F38" s="16" t="s">
        <v>158</v>
      </c>
      <c r="G38" s="16" t="s">
        <v>159</v>
      </c>
      <c r="H38" s="21" t="s">
        <v>17</v>
      </c>
      <c r="I38" s="21" t="s">
        <v>60</v>
      </c>
      <c r="J38" s="21">
        <v>1</v>
      </c>
      <c r="K38" s="21"/>
      <c r="L38" s="21"/>
      <c r="M38" s="21" t="s">
        <v>19</v>
      </c>
      <c r="N38" s="21" t="str">
        <f t="shared" si="1"/>
        <v>T1F</v>
      </c>
      <c r="O38" s="21"/>
      <c r="P38" s="19" t="s">
        <v>20</v>
      </c>
      <c r="Q38" s="21" t="s">
        <v>25</v>
      </c>
      <c r="R38" s="33" t="s">
        <v>428</v>
      </c>
      <c r="S38" s="19" t="s">
        <v>18</v>
      </c>
    </row>
    <row r="39" spans="1:19" x14ac:dyDescent="0.2">
      <c r="A39" s="18">
        <v>42032</v>
      </c>
      <c r="B39" s="19" t="s">
        <v>160</v>
      </c>
      <c r="C39" s="19" t="s">
        <v>412</v>
      </c>
      <c r="D39" s="15">
        <f t="shared" si="4"/>
        <v>0.51180555555555551</v>
      </c>
      <c r="E39" s="20">
        <f t="shared" si="0"/>
        <v>12</v>
      </c>
      <c r="F39" s="16" t="s">
        <v>161</v>
      </c>
      <c r="G39" s="16" t="s">
        <v>162</v>
      </c>
      <c r="H39" s="21" t="s">
        <v>17</v>
      </c>
      <c r="I39" s="21" t="s">
        <v>60</v>
      </c>
      <c r="J39" s="21">
        <v>1</v>
      </c>
      <c r="K39" s="21"/>
      <c r="L39" s="21"/>
      <c r="M39" s="21" t="s">
        <v>163</v>
      </c>
      <c r="N39" s="21" t="str">
        <f t="shared" si="1"/>
        <v>T14F*</v>
      </c>
      <c r="O39" s="21"/>
      <c r="P39" s="19"/>
      <c r="Q39" s="21" t="s">
        <v>21</v>
      </c>
      <c r="R39" s="33" t="s">
        <v>428</v>
      </c>
      <c r="S39" s="19" t="s">
        <v>17</v>
      </c>
    </row>
    <row r="40" spans="1:19" x14ac:dyDescent="0.2">
      <c r="A40" s="18">
        <v>42032</v>
      </c>
      <c r="B40" s="19" t="s">
        <v>164</v>
      </c>
      <c r="C40" s="19" t="s">
        <v>165</v>
      </c>
      <c r="D40" s="15">
        <f t="shared" si="4"/>
        <v>0.51250000000000007</v>
      </c>
      <c r="E40" s="20">
        <f t="shared" si="0"/>
        <v>12</v>
      </c>
      <c r="F40" s="16" t="s">
        <v>166</v>
      </c>
      <c r="G40" s="16" t="s">
        <v>167</v>
      </c>
      <c r="H40" s="21" t="s">
        <v>18</v>
      </c>
      <c r="I40" s="21" t="s">
        <v>29</v>
      </c>
      <c r="J40" s="21">
        <v>1</v>
      </c>
      <c r="K40" s="21"/>
      <c r="L40" s="21"/>
      <c r="M40" s="21" t="s">
        <v>163</v>
      </c>
      <c r="N40" s="21" t="str">
        <f t="shared" si="1"/>
        <v>T14F*</v>
      </c>
      <c r="O40" s="21" t="s">
        <v>53</v>
      </c>
      <c r="P40" s="19" t="s">
        <v>54</v>
      </c>
      <c r="Q40" s="21" t="s">
        <v>31</v>
      </c>
      <c r="R40" s="33" t="s">
        <v>428</v>
      </c>
      <c r="S40" s="19" t="s">
        <v>17</v>
      </c>
    </row>
    <row r="41" spans="1:19" x14ac:dyDescent="0.2">
      <c r="A41" s="18">
        <v>42032</v>
      </c>
      <c r="B41" s="23">
        <v>28.17</v>
      </c>
      <c r="C41" s="19" t="s">
        <v>168</v>
      </c>
      <c r="D41" s="15">
        <f>TIME((LEFT(C41,1)+12),MID(C41,3,2),0)</f>
        <v>0.55208333333333337</v>
      </c>
      <c r="E41" s="20">
        <f t="shared" si="0"/>
        <v>13</v>
      </c>
      <c r="F41" s="16" t="s">
        <v>169</v>
      </c>
      <c r="G41" s="16"/>
      <c r="H41" s="21" t="s">
        <v>17</v>
      </c>
      <c r="I41" s="21" t="s">
        <v>60</v>
      </c>
      <c r="J41" s="21"/>
      <c r="K41" s="21">
        <v>1</v>
      </c>
      <c r="L41" s="21"/>
      <c r="M41" s="21" t="s">
        <v>170</v>
      </c>
      <c r="N41" s="21" t="str">
        <f t="shared" si="1"/>
        <v>T15F</v>
      </c>
      <c r="O41" s="21"/>
      <c r="P41" s="19" t="s">
        <v>20</v>
      </c>
      <c r="Q41" s="21" t="s">
        <v>25</v>
      </c>
      <c r="R41" s="29" t="s">
        <v>436</v>
      </c>
      <c r="S41" s="19" t="s">
        <v>17</v>
      </c>
    </row>
    <row r="42" spans="1:19" x14ac:dyDescent="0.2">
      <c r="A42" s="18">
        <v>42032</v>
      </c>
      <c r="B42" s="19" t="s">
        <v>171</v>
      </c>
      <c r="C42" s="19" t="s">
        <v>172</v>
      </c>
      <c r="D42" s="15">
        <f t="shared" ref="D42:D56" si="5">TIME((LEFT(C42,1)+12),MID(C42,3,2),0)</f>
        <v>0.55625000000000002</v>
      </c>
      <c r="E42" s="20">
        <f t="shared" si="0"/>
        <v>13</v>
      </c>
      <c r="F42" s="16" t="s">
        <v>173</v>
      </c>
      <c r="G42" s="16"/>
      <c r="H42" s="21" t="s">
        <v>17</v>
      </c>
      <c r="I42" s="21" t="s">
        <v>60</v>
      </c>
      <c r="J42" s="21">
        <v>0.5</v>
      </c>
      <c r="K42" s="21">
        <v>0.5</v>
      </c>
      <c r="L42" s="21"/>
      <c r="M42" s="21" t="s">
        <v>170</v>
      </c>
      <c r="N42" s="21" t="str">
        <f t="shared" si="1"/>
        <v>T15F</v>
      </c>
      <c r="O42" s="21"/>
      <c r="P42" s="19" t="s">
        <v>20</v>
      </c>
      <c r="Q42" s="21" t="s">
        <v>21</v>
      </c>
      <c r="R42" s="29" t="s">
        <v>436</v>
      </c>
      <c r="S42" s="19" t="s">
        <v>17</v>
      </c>
    </row>
    <row r="43" spans="1:19" x14ac:dyDescent="0.2">
      <c r="A43" s="18">
        <v>42032</v>
      </c>
      <c r="B43" s="19" t="s">
        <v>174</v>
      </c>
      <c r="C43" s="19" t="s">
        <v>175</v>
      </c>
      <c r="D43" s="15">
        <f t="shared" si="5"/>
        <v>0.58680555555555558</v>
      </c>
      <c r="E43" s="20">
        <f t="shared" si="0"/>
        <v>14</v>
      </c>
      <c r="F43" s="16" t="s">
        <v>176</v>
      </c>
      <c r="G43" s="16"/>
      <c r="H43" s="21" t="s">
        <v>17</v>
      </c>
      <c r="I43" s="21" t="s">
        <v>29</v>
      </c>
      <c r="J43" s="21">
        <v>1</v>
      </c>
      <c r="K43" s="21"/>
      <c r="L43" s="21"/>
      <c r="M43" s="21" t="s">
        <v>177</v>
      </c>
      <c r="N43" s="21" t="s">
        <v>177</v>
      </c>
      <c r="O43" s="21"/>
      <c r="P43" s="19" t="s">
        <v>178</v>
      </c>
      <c r="Q43" s="21" t="s">
        <v>21</v>
      </c>
      <c r="R43" s="32" t="s">
        <v>428</v>
      </c>
      <c r="S43" s="19" t="s">
        <v>17</v>
      </c>
    </row>
    <row r="44" spans="1:19" x14ac:dyDescent="0.2">
      <c r="A44" s="18">
        <v>42032</v>
      </c>
      <c r="B44" s="19" t="s">
        <v>179</v>
      </c>
      <c r="C44" s="19" t="s">
        <v>180</v>
      </c>
      <c r="D44" s="15">
        <f t="shared" si="5"/>
        <v>0.62222222222222223</v>
      </c>
      <c r="E44" s="20">
        <f t="shared" si="0"/>
        <v>14</v>
      </c>
      <c r="F44" s="16" t="s">
        <v>181</v>
      </c>
      <c r="G44" s="16" t="s">
        <v>182</v>
      </c>
      <c r="H44" s="21" t="s">
        <v>18</v>
      </c>
      <c r="I44" s="21" t="s">
        <v>29</v>
      </c>
      <c r="J44" s="21"/>
      <c r="K44" s="21">
        <v>1</v>
      </c>
      <c r="L44" s="21"/>
      <c r="M44" s="21" t="s">
        <v>183</v>
      </c>
      <c r="N44" s="21" t="s">
        <v>91</v>
      </c>
      <c r="O44" s="21"/>
      <c r="P44" s="19" t="s">
        <v>54</v>
      </c>
      <c r="Q44" s="21" t="s">
        <v>21</v>
      </c>
      <c r="R44" s="32" t="s">
        <v>428</v>
      </c>
      <c r="S44" s="19" t="s">
        <v>17</v>
      </c>
    </row>
    <row r="45" spans="1:19" ht="14.5" customHeight="1" x14ac:dyDescent="0.2">
      <c r="A45" s="18">
        <v>42032</v>
      </c>
      <c r="B45" s="19" t="s">
        <v>184</v>
      </c>
      <c r="C45" s="19" t="s">
        <v>185</v>
      </c>
      <c r="D45" s="15">
        <f t="shared" si="5"/>
        <v>0.65694444444444444</v>
      </c>
      <c r="E45" s="20">
        <f t="shared" si="0"/>
        <v>15</v>
      </c>
      <c r="F45" s="16" t="s">
        <v>186</v>
      </c>
      <c r="G45" s="16" t="s">
        <v>187</v>
      </c>
      <c r="H45" s="21" t="s">
        <v>18</v>
      </c>
      <c r="I45" s="21" t="s">
        <v>29</v>
      </c>
      <c r="J45" s="21">
        <v>1</v>
      </c>
      <c r="K45" s="21"/>
      <c r="L45" s="21"/>
      <c r="M45" s="21" t="s">
        <v>19</v>
      </c>
      <c r="N45" s="21" t="str">
        <f t="shared" si="1"/>
        <v>T1F</v>
      </c>
      <c r="O45" s="21" t="s">
        <v>188</v>
      </c>
      <c r="P45" s="19" t="s">
        <v>54</v>
      </c>
      <c r="Q45" s="21" t="s">
        <v>25</v>
      </c>
      <c r="R45" s="32" t="s">
        <v>428</v>
      </c>
      <c r="S45" s="19" t="s">
        <v>18</v>
      </c>
    </row>
    <row r="46" spans="1:19" ht="24" x14ac:dyDescent="0.2">
      <c r="A46" s="18">
        <v>42032</v>
      </c>
      <c r="B46" s="19" t="s">
        <v>189</v>
      </c>
      <c r="C46" s="19" t="s">
        <v>190</v>
      </c>
      <c r="D46" s="15">
        <f t="shared" si="5"/>
        <v>0.66180555555555554</v>
      </c>
      <c r="E46" s="20">
        <f t="shared" si="0"/>
        <v>15</v>
      </c>
      <c r="F46" s="16" t="s">
        <v>191</v>
      </c>
      <c r="G46" s="16" t="s">
        <v>192</v>
      </c>
      <c r="H46" s="21" t="s">
        <v>17</v>
      </c>
      <c r="I46" s="21" t="s">
        <v>29</v>
      </c>
      <c r="J46" s="21">
        <v>0.5</v>
      </c>
      <c r="K46" s="21">
        <v>0.5</v>
      </c>
      <c r="L46" s="21"/>
      <c r="M46" s="21" t="s">
        <v>19</v>
      </c>
      <c r="N46" s="21" t="str">
        <f t="shared" si="1"/>
        <v>T1F</v>
      </c>
      <c r="O46" s="21"/>
      <c r="P46" s="19" t="s">
        <v>30</v>
      </c>
      <c r="Q46" s="21" t="s">
        <v>21</v>
      </c>
      <c r="R46" s="32" t="s">
        <v>428</v>
      </c>
      <c r="S46" s="19" t="s">
        <v>18</v>
      </c>
    </row>
    <row r="47" spans="1:19" x14ac:dyDescent="0.2">
      <c r="A47" s="18">
        <v>42032</v>
      </c>
      <c r="B47" s="19" t="s">
        <v>193</v>
      </c>
      <c r="C47" s="19" t="s">
        <v>194</v>
      </c>
      <c r="D47" s="15">
        <f t="shared" si="5"/>
        <v>0.66319444444444442</v>
      </c>
      <c r="E47" s="20">
        <f t="shared" si="0"/>
        <v>15</v>
      </c>
      <c r="F47" s="16" t="s">
        <v>195</v>
      </c>
      <c r="G47" s="16" t="s">
        <v>196</v>
      </c>
      <c r="H47" s="21" t="s">
        <v>18</v>
      </c>
      <c r="I47" s="21" t="s">
        <v>29</v>
      </c>
      <c r="J47" s="21">
        <v>0.5</v>
      </c>
      <c r="K47" s="21">
        <v>0.5</v>
      </c>
      <c r="L47" s="21"/>
      <c r="M47" s="21" t="s">
        <v>19</v>
      </c>
      <c r="N47" s="21" t="str">
        <f t="shared" si="1"/>
        <v>T1F</v>
      </c>
      <c r="O47" s="21" t="s">
        <v>188</v>
      </c>
      <c r="P47" s="19" t="s">
        <v>178</v>
      </c>
      <c r="Q47" s="21" t="s">
        <v>21</v>
      </c>
      <c r="R47" s="32" t="s">
        <v>428</v>
      </c>
      <c r="S47" s="19" t="s">
        <v>18</v>
      </c>
    </row>
    <row r="48" spans="1:19" x14ac:dyDescent="0.2">
      <c r="A48" s="18">
        <v>42032</v>
      </c>
      <c r="B48" s="16" t="s">
        <v>197</v>
      </c>
      <c r="C48" s="16" t="s">
        <v>198</v>
      </c>
      <c r="D48" s="24">
        <f t="shared" si="5"/>
        <v>0.66388888888888886</v>
      </c>
      <c r="E48" s="25">
        <f t="shared" si="0"/>
        <v>15</v>
      </c>
      <c r="F48" s="16" t="s">
        <v>199</v>
      </c>
      <c r="G48" s="16" t="s">
        <v>200</v>
      </c>
      <c r="H48" s="21" t="s">
        <v>18</v>
      </c>
      <c r="I48" s="21" t="s">
        <v>29</v>
      </c>
      <c r="J48" s="21">
        <v>0.5</v>
      </c>
      <c r="K48" s="21">
        <v>0.5</v>
      </c>
      <c r="L48" s="21"/>
      <c r="M48" s="21" t="s">
        <v>19</v>
      </c>
      <c r="N48" s="21" t="str">
        <f t="shared" si="1"/>
        <v>T1F</v>
      </c>
      <c r="O48" s="21" t="s">
        <v>188</v>
      </c>
      <c r="P48" s="16" t="s">
        <v>178</v>
      </c>
      <c r="Q48" s="21" t="s">
        <v>21</v>
      </c>
      <c r="R48" s="34" t="s">
        <v>431</v>
      </c>
      <c r="S48" s="16" t="s">
        <v>18</v>
      </c>
    </row>
    <row r="49" spans="1:21" x14ac:dyDescent="0.2">
      <c r="A49" s="18">
        <v>42032</v>
      </c>
      <c r="B49" s="16" t="s">
        <v>201</v>
      </c>
      <c r="C49" s="16" t="s">
        <v>202</v>
      </c>
      <c r="D49" s="24">
        <f t="shared" si="5"/>
        <v>0.68611111111111101</v>
      </c>
      <c r="E49" s="25">
        <f t="shared" si="0"/>
        <v>16</v>
      </c>
      <c r="F49" s="16" t="s">
        <v>203</v>
      </c>
      <c r="G49" s="16" t="s">
        <v>204</v>
      </c>
      <c r="H49" s="21" t="s">
        <v>17</v>
      </c>
      <c r="I49" s="22" t="s">
        <v>35</v>
      </c>
      <c r="J49" s="21"/>
      <c r="K49" s="21"/>
      <c r="L49" s="21">
        <v>1</v>
      </c>
      <c r="M49" s="21" t="s">
        <v>183</v>
      </c>
      <c r="N49" s="21" t="s">
        <v>91</v>
      </c>
      <c r="O49" s="21"/>
      <c r="P49" s="16" t="s">
        <v>178</v>
      </c>
      <c r="Q49" s="21" t="s">
        <v>21</v>
      </c>
      <c r="R49" s="34" t="s">
        <v>431</v>
      </c>
      <c r="S49" s="16" t="s">
        <v>17</v>
      </c>
    </row>
    <row r="50" spans="1:21" ht="14.5" customHeight="1" x14ac:dyDescent="0.2">
      <c r="A50" s="18">
        <v>42032</v>
      </c>
      <c r="B50" s="16" t="s">
        <v>205</v>
      </c>
      <c r="C50" s="16" t="s">
        <v>206</v>
      </c>
      <c r="D50" s="24">
        <f t="shared" si="5"/>
        <v>0.68888888888888899</v>
      </c>
      <c r="E50" s="25">
        <f t="shared" si="0"/>
        <v>16</v>
      </c>
      <c r="F50" s="16" t="s">
        <v>207</v>
      </c>
      <c r="G50" s="16" t="s">
        <v>208</v>
      </c>
      <c r="H50" s="21" t="s">
        <v>17</v>
      </c>
      <c r="I50" s="21" t="s">
        <v>46</v>
      </c>
      <c r="J50" s="21"/>
      <c r="K50" s="21">
        <v>1</v>
      </c>
      <c r="L50" s="21"/>
      <c r="M50" s="21" t="s">
        <v>209</v>
      </c>
      <c r="N50" s="21" t="s">
        <v>19</v>
      </c>
      <c r="O50" s="21"/>
      <c r="P50" s="16" t="s">
        <v>20</v>
      </c>
      <c r="Q50" s="21" t="s">
        <v>21</v>
      </c>
      <c r="R50" s="29" t="s">
        <v>436</v>
      </c>
      <c r="S50" s="16" t="s">
        <v>18</v>
      </c>
    </row>
    <row r="51" spans="1:21" x14ac:dyDescent="0.2">
      <c r="A51" s="18">
        <v>42032</v>
      </c>
      <c r="B51" s="16" t="s">
        <v>210</v>
      </c>
      <c r="C51" s="16" t="s">
        <v>211</v>
      </c>
      <c r="D51" s="24">
        <f t="shared" si="5"/>
        <v>0.73055555555555562</v>
      </c>
      <c r="E51" s="25">
        <f t="shared" si="0"/>
        <v>17</v>
      </c>
      <c r="F51" s="16" t="s">
        <v>212</v>
      </c>
      <c r="G51" s="16"/>
      <c r="H51" s="21" t="s">
        <v>17</v>
      </c>
      <c r="I51" s="21" t="s">
        <v>60</v>
      </c>
      <c r="J51" s="21"/>
      <c r="K51" s="21">
        <v>1</v>
      </c>
      <c r="L51" s="21"/>
      <c r="M51" s="21" t="s">
        <v>213</v>
      </c>
      <c r="N51" s="21" t="s">
        <v>61</v>
      </c>
      <c r="O51" s="21"/>
      <c r="P51" s="16" t="s">
        <v>20</v>
      </c>
      <c r="Q51" s="21" t="s">
        <v>21</v>
      </c>
      <c r="R51" s="34" t="s">
        <v>428</v>
      </c>
      <c r="S51" s="16" t="s">
        <v>17</v>
      </c>
    </row>
    <row r="52" spans="1:21" x14ac:dyDescent="0.2">
      <c r="A52" s="18">
        <v>42032</v>
      </c>
      <c r="B52" s="16" t="s">
        <v>214</v>
      </c>
      <c r="C52" s="16" t="s">
        <v>215</v>
      </c>
      <c r="D52" s="24">
        <f t="shared" si="5"/>
        <v>0.74930555555555556</v>
      </c>
      <c r="E52" s="25">
        <f t="shared" si="0"/>
        <v>17</v>
      </c>
      <c r="F52" s="16" t="s">
        <v>216</v>
      </c>
      <c r="G52" s="16" t="s">
        <v>413</v>
      </c>
      <c r="H52" s="21" t="s">
        <v>17</v>
      </c>
      <c r="I52" s="21" t="s">
        <v>29</v>
      </c>
      <c r="J52" s="21">
        <v>0.5</v>
      </c>
      <c r="K52" s="21">
        <v>0.5</v>
      </c>
      <c r="L52" s="21"/>
      <c r="M52" s="21" t="s">
        <v>217</v>
      </c>
      <c r="N52" s="21" t="str">
        <f t="shared" si="1"/>
        <v>T23F</v>
      </c>
      <c r="O52" s="21"/>
      <c r="P52" s="16" t="s">
        <v>20</v>
      </c>
      <c r="Q52" s="21" t="s">
        <v>25</v>
      </c>
      <c r="R52" s="34" t="s">
        <v>428</v>
      </c>
      <c r="S52" s="16" t="s">
        <v>17</v>
      </c>
      <c r="T52" s="13"/>
      <c r="U52" s="13"/>
    </row>
    <row r="53" spans="1:21" x14ac:dyDescent="0.2">
      <c r="A53" s="18">
        <v>42032</v>
      </c>
      <c r="B53" s="16" t="s">
        <v>218</v>
      </c>
      <c r="C53" s="16" t="s">
        <v>219</v>
      </c>
      <c r="D53" s="24">
        <f t="shared" si="5"/>
        <v>0.75277777777777777</v>
      </c>
      <c r="E53" s="25">
        <f t="shared" si="0"/>
        <v>18</v>
      </c>
      <c r="F53" s="16" t="s">
        <v>500</v>
      </c>
      <c r="G53" s="16" t="s">
        <v>220</v>
      </c>
      <c r="H53" s="21" t="s">
        <v>17</v>
      </c>
      <c r="I53" s="21" t="s">
        <v>24</v>
      </c>
      <c r="J53" s="21">
        <v>0.5</v>
      </c>
      <c r="K53" s="21">
        <v>0.5</v>
      </c>
      <c r="L53" s="21"/>
      <c r="M53" s="21" t="s">
        <v>217</v>
      </c>
      <c r="N53" s="21" t="str">
        <f t="shared" si="1"/>
        <v>T23F</v>
      </c>
      <c r="O53" s="21"/>
      <c r="P53" s="16" t="s">
        <v>20</v>
      </c>
      <c r="Q53" s="21" t="s">
        <v>31</v>
      </c>
      <c r="R53" s="34" t="s">
        <v>428</v>
      </c>
      <c r="S53" s="16" t="s">
        <v>17</v>
      </c>
      <c r="T53" s="13"/>
      <c r="U53" s="13"/>
    </row>
    <row r="54" spans="1:21" x14ac:dyDescent="0.2">
      <c r="A54" s="18">
        <v>42032</v>
      </c>
      <c r="B54" s="16" t="s">
        <v>221</v>
      </c>
      <c r="C54" s="16" t="s">
        <v>222</v>
      </c>
      <c r="D54" s="24">
        <f t="shared" si="5"/>
        <v>0.75347222222222221</v>
      </c>
      <c r="E54" s="25">
        <f t="shared" si="0"/>
        <v>18</v>
      </c>
      <c r="F54" s="16" t="s">
        <v>223</v>
      </c>
      <c r="G54" s="16" t="s">
        <v>224</v>
      </c>
      <c r="H54" s="21" t="s">
        <v>17</v>
      </c>
      <c r="I54" s="21" t="s">
        <v>24</v>
      </c>
      <c r="J54" s="21">
        <v>0.5</v>
      </c>
      <c r="K54" s="21">
        <v>0.5</v>
      </c>
      <c r="L54" s="21"/>
      <c r="M54" s="21" t="s">
        <v>217</v>
      </c>
      <c r="N54" s="21" t="str">
        <f t="shared" si="1"/>
        <v>T23F</v>
      </c>
      <c r="O54" s="21" t="s">
        <v>271</v>
      </c>
      <c r="P54" s="16" t="s">
        <v>20</v>
      </c>
      <c r="Q54" s="21" t="s">
        <v>25</v>
      </c>
      <c r="R54" s="34" t="s">
        <v>428</v>
      </c>
      <c r="S54" s="16" t="s">
        <v>17</v>
      </c>
      <c r="T54" s="13"/>
      <c r="U54" s="13"/>
    </row>
    <row r="55" spans="1:21" x14ac:dyDescent="0.2">
      <c r="A55" s="18">
        <v>42032</v>
      </c>
      <c r="B55" s="16" t="s">
        <v>225</v>
      </c>
      <c r="C55" s="16" t="s">
        <v>226</v>
      </c>
      <c r="D55" s="24">
        <f t="shared" si="5"/>
        <v>0.75486111111111109</v>
      </c>
      <c r="E55" s="25">
        <f t="shared" si="0"/>
        <v>18</v>
      </c>
      <c r="F55" s="16" t="s">
        <v>227</v>
      </c>
      <c r="G55" s="16" t="s">
        <v>228</v>
      </c>
      <c r="H55" s="21" t="s">
        <v>17</v>
      </c>
      <c r="I55" s="21" t="s">
        <v>60</v>
      </c>
      <c r="J55" s="21"/>
      <c r="K55" s="21">
        <v>1</v>
      </c>
      <c r="L55" s="21"/>
      <c r="M55" s="21" t="s">
        <v>217</v>
      </c>
      <c r="N55" s="21" t="str">
        <f t="shared" si="1"/>
        <v>T23F</v>
      </c>
      <c r="O55" s="21" t="s">
        <v>271</v>
      </c>
      <c r="P55" s="16" t="s">
        <v>20</v>
      </c>
      <c r="Q55" s="21" t="s">
        <v>25</v>
      </c>
      <c r="R55" s="34" t="s">
        <v>428</v>
      </c>
      <c r="S55" s="16" t="s">
        <v>17</v>
      </c>
      <c r="T55" s="13"/>
      <c r="U55" s="13"/>
    </row>
    <row r="56" spans="1:21" x14ac:dyDescent="0.2">
      <c r="A56" s="18">
        <v>42032</v>
      </c>
      <c r="B56" s="16" t="s">
        <v>229</v>
      </c>
      <c r="C56" s="16" t="s">
        <v>230</v>
      </c>
      <c r="D56" s="24">
        <f t="shared" si="5"/>
        <v>0.77986111111111101</v>
      </c>
      <c r="E56" s="25">
        <f t="shared" si="0"/>
        <v>18</v>
      </c>
      <c r="F56" s="16" t="s">
        <v>231</v>
      </c>
      <c r="G56" s="16" t="s">
        <v>232</v>
      </c>
      <c r="H56" s="21" t="s">
        <v>17</v>
      </c>
      <c r="I56" s="21" t="s">
        <v>29</v>
      </c>
      <c r="J56" s="21">
        <v>0.5</v>
      </c>
      <c r="K56" s="21">
        <v>0.5</v>
      </c>
      <c r="L56" s="21"/>
      <c r="M56" s="21" t="s">
        <v>233</v>
      </c>
      <c r="N56" s="21" t="s">
        <v>19</v>
      </c>
      <c r="O56" s="21"/>
      <c r="P56" s="16" t="s">
        <v>178</v>
      </c>
      <c r="Q56" s="21" t="s">
        <v>21</v>
      </c>
      <c r="R56" s="34" t="s">
        <v>428</v>
      </c>
      <c r="T56" s="13"/>
      <c r="U56" s="13"/>
    </row>
    <row r="57" spans="1:21" x14ac:dyDescent="0.2">
      <c r="A57" s="18">
        <v>42032</v>
      </c>
      <c r="B57" s="16" t="s">
        <v>409</v>
      </c>
      <c r="C57" s="16"/>
      <c r="D57" s="24">
        <f>D56+TIME(0,5,0)</f>
        <v>0.78333333333333321</v>
      </c>
      <c r="E57" s="25">
        <f t="shared" si="0"/>
        <v>18</v>
      </c>
      <c r="F57" s="16" t="s">
        <v>234</v>
      </c>
      <c r="G57" s="16"/>
      <c r="H57" s="21" t="s">
        <v>17</v>
      </c>
      <c r="I57" s="21" t="s">
        <v>60</v>
      </c>
      <c r="J57" s="21"/>
      <c r="K57" s="21">
        <v>1</v>
      </c>
      <c r="L57" s="21"/>
      <c r="M57" s="21" t="s">
        <v>233</v>
      </c>
      <c r="N57" s="21" t="s">
        <v>19</v>
      </c>
      <c r="O57" s="21"/>
      <c r="P57" s="16" t="s">
        <v>178</v>
      </c>
      <c r="Q57" s="21" t="s">
        <v>21</v>
      </c>
      <c r="R57" s="34" t="s">
        <v>428</v>
      </c>
      <c r="S57" s="16" t="s">
        <v>17</v>
      </c>
      <c r="T57" s="13"/>
      <c r="U57" s="13"/>
    </row>
    <row r="58" spans="1:21" x14ac:dyDescent="0.2">
      <c r="A58" s="18">
        <v>42032</v>
      </c>
      <c r="B58" s="16" t="s">
        <v>410</v>
      </c>
      <c r="C58" s="16"/>
      <c r="D58" s="24">
        <f>D57+TIME(0,1,0)</f>
        <v>0.78402777777777766</v>
      </c>
      <c r="E58" s="25">
        <f t="shared" si="0"/>
        <v>18</v>
      </c>
      <c r="F58" s="16" t="s">
        <v>235</v>
      </c>
      <c r="G58" s="16"/>
      <c r="H58" s="21" t="s">
        <v>17</v>
      </c>
      <c r="I58" s="21" t="s">
        <v>60</v>
      </c>
      <c r="J58" s="21"/>
      <c r="K58" s="21">
        <v>1</v>
      </c>
      <c r="L58" s="21"/>
      <c r="M58" s="21" t="s">
        <v>233</v>
      </c>
      <c r="N58" s="21" t="s">
        <v>19</v>
      </c>
      <c r="O58" s="21"/>
      <c r="P58" s="16" t="s">
        <v>178</v>
      </c>
      <c r="Q58" s="21" t="s">
        <v>21</v>
      </c>
      <c r="R58" s="34" t="s">
        <v>428</v>
      </c>
      <c r="S58" s="16" t="s">
        <v>17</v>
      </c>
      <c r="T58" s="13"/>
      <c r="U58" s="13"/>
    </row>
    <row r="59" spans="1:21" x14ac:dyDescent="0.2">
      <c r="A59" s="18">
        <v>42032</v>
      </c>
      <c r="B59" s="16" t="s">
        <v>411</v>
      </c>
      <c r="C59" s="16"/>
      <c r="D59" s="24">
        <f>D58+TIME(0,6,0)</f>
        <v>0.78819444444444431</v>
      </c>
      <c r="E59" s="25">
        <f t="shared" si="0"/>
        <v>18</v>
      </c>
      <c r="F59" s="16" t="s">
        <v>236</v>
      </c>
      <c r="G59" s="16"/>
      <c r="H59" s="21" t="s">
        <v>17</v>
      </c>
      <c r="I59" s="21" t="s">
        <v>60</v>
      </c>
      <c r="J59" s="21"/>
      <c r="K59" s="21">
        <v>1</v>
      </c>
      <c r="L59" s="21"/>
      <c r="M59" s="21" t="s">
        <v>233</v>
      </c>
      <c r="N59" s="21" t="s">
        <v>19</v>
      </c>
      <c r="O59" s="21"/>
      <c r="P59" s="16" t="s">
        <v>178</v>
      </c>
      <c r="Q59" s="21" t="s">
        <v>21</v>
      </c>
      <c r="R59" s="34" t="s">
        <v>428</v>
      </c>
      <c r="S59" s="16" t="s">
        <v>17</v>
      </c>
      <c r="T59" s="13"/>
      <c r="U59" s="13"/>
    </row>
    <row r="60" spans="1:21" x14ac:dyDescent="0.2">
      <c r="A60" s="18">
        <v>42032</v>
      </c>
      <c r="B60" s="16" t="s">
        <v>237</v>
      </c>
      <c r="C60" s="16" t="s">
        <v>238</v>
      </c>
      <c r="D60" s="24">
        <f t="shared" ref="D60:D104" si="6">TIME((LEFT(C60,1)+12),MID(C60,3,2),0)</f>
        <v>0.79722222222222217</v>
      </c>
      <c r="E60" s="25">
        <f t="shared" si="0"/>
        <v>19</v>
      </c>
      <c r="F60" s="16" t="s">
        <v>239</v>
      </c>
      <c r="G60" s="16" t="s">
        <v>240</v>
      </c>
      <c r="H60" s="21" t="s">
        <v>17</v>
      </c>
      <c r="I60" s="21" t="s">
        <v>29</v>
      </c>
      <c r="J60" s="21"/>
      <c r="K60" s="21">
        <v>1</v>
      </c>
      <c r="L60" s="21"/>
      <c r="M60" s="21" t="s">
        <v>241</v>
      </c>
      <c r="N60" s="21" t="s">
        <v>61</v>
      </c>
      <c r="O60" s="21"/>
      <c r="P60" s="16" t="s">
        <v>54</v>
      </c>
      <c r="Q60" s="21" t="s">
        <v>21</v>
      </c>
      <c r="R60" s="34" t="s">
        <v>428</v>
      </c>
      <c r="S60" s="16" t="s">
        <v>17</v>
      </c>
      <c r="T60" s="13"/>
      <c r="U60" s="13"/>
    </row>
    <row r="61" spans="1:21" x14ac:dyDescent="0.2">
      <c r="A61" s="18">
        <v>42032</v>
      </c>
      <c r="B61" s="16" t="s">
        <v>242</v>
      </c>
      <c r="C61" s="16" t="s">
        <v>243</v>
      </c>
      <c r="D61" s="24">
        <f t="shared" si="6"/>
        <v>0.79791666666666661</v>
      </c>
      <c r="E61" s="25">
        <f t="shared" si="0"/>
        <v>19</v>
      </c>
      <c r="F61" s="16" t="s">
        <v>244</v>
      </c>
      <c r="G61" s="16" t="s">
        <v>245</v>
      </c>
      <c r="H61" s="21" t="s">
        <v>17</v>
      </c>
      <c r="I61" s="21" t="s">
        <v>60</v>
      </c>
      <c r="J61" s="21"/>
      <c r="K61" s="21">
        <v>1</v>
      </c>
      <c r="L61" s="21"/>
      <c r="M61" s="21" t="s">
        <v>19</v>
      </c>
      <c r="N61" s="21" t="str">
        <f t="shared" si="1"/>
        <v>T1F</v>
      </c>
      <c r="O61" s="21"/>
      <c r="P61" s="16" t="s">
        <v>178</v>
      </c>
      <c r="Q61" s="21" t="s">
        <v>21</v>
      </c>
      <c r="R61" s="34" t="s">
        <v>432</v>
      </c>
      <c r="S61" s="16" t="s">
        <v>17</v>
      </c>
      <c r="T61" s="13"/>
      <c r="U61" s="13"/>
    </row>
    <row r="62" spans="1:21" x14ac:dyDescent="0.2">
      <c r="A62" s="18">
        <v>42032</v>
      </c>
      <c r="B62" s="16" t="s">
        <v>246</v>
      </c>
      <c r="C62" s="16" t="s">
        <v>247</v>
      </c>
      <c r="D62" s="24">
        <f t="shared" si="6"/>
        <v>0.79999999999999993</v>
      </c>
      <c r="E62" s="25">
        <f t="shared" si="0"/>
        <v>19</v>
      </c>
      <c r="F62" s="16" t="s">
        <v>248</v>
      </c>
      <c r="G62" s="16" t="s">
        <v>249</v>
      </c>
      <c r="H62" s="21" t="s">
        <v>18</v>
      </c>
      <c r="I62" s="21" t="s">
        <v>29</v>
      </c>
      <c r="J62" s="21"/>
      <c r="K62" s="21">
        <v>1</v>
      </c>
      <c r="L62" s="21"/>
      <c r="M62" s="21" t="s">
        <v>217</v>
      </c>
      <c r="N62" s="21" t="str">
        <f t="shared" si="1"/>
        <v>T23F</v>
      </c>
      <c r="O62" s="21" t="s">
        <v>250</v>
      </c>
      <c r="P62" s="16" t="s">
        <v>20</v>
      </c>
      <c r="Q62" s="21" t="s">
        <v>25</v>
      </c>
      <c r="R62" s="34" t="s">
        <v>433</v>
      </c>
      <c r="S62" s="16" t="s">
        <v>18</v>
      </c>
      <c r="T62" s="13"/>
      <c r="U62" s="13"/>
    </row>
    <row r="63" spans="1:21" x14ac:dyDescent="0.2">
      <c r="A63" s="18">
        <v>42032</v>
      </c>
      <c r="B63" s="16" t="s">
        <v>251</v>
      </c>
      <c r="C63" s="16" t="s">
        <v>252</v>
      </c>
      <c r="D63" s="24">
        <f t="shared" si="6"/>
        <v>0.80069444444444438</v>
      </c>
      <c r="E63" s="25">
        <f t="shared" si="0"/>
        <v>19</v>
      </c>
      <c r="F63" s="16" t="s">
        <v>253</v>
      </c>
      <c r="G63" s="16" t="s">
        <v>254</v>
      </c>
      <c r="H63" s="21" t="s">
        <v>17</v>
      </c>
      <c r="I63" s="21" t="s">
        <v>29</v>
      </c>
      <c r="J63" s="21"/>
      <c r="K63" s="21">
        <v>1</v>
      </c>
      <c r="L63" s="21"/>
      <c r="M63" s="21" t="s">
        <v>19</v>
      </c>
      <c r="N63" s="21" t="str">
        <f t="shared" si="1"/>
        <v>T1F</v>
      </c>
      <c r="O63" s="21" t="s">
        <v>53</v>
      </c>
      <c r="P63" s="16" t="s">
        <v>178</v>
      </c>
      <c r="Q63" s="21" t="s">
        <v>21</v>
      </c>
      <c r="R63" s="34" t="s">
        <v>428</v>
      </c>
      <c r="S63" s="16" t="s">
        <v>17</v>
      </c>
      <c r="T63" s="13"/>
      <c r="U63" s="13"/>
    </row>
    <row r="64" spans="1:21" x14ac:dyDescent="0.2">
      <c r="A64" s="18">
        <v>42032</v>
      </c>
      <c r="B64" s="16" t="s">
        <v>255</v>
      </c>
      <c r="C64" s="16" t="s">
        <v>256</v>
      </c>
      <c r="D64" s="24">
        <f t="shared" si="6"/>
        <v>0.80486111111111114</v>
      </c>
      <c r="E64" s="25">
        <f t="shared" si="0"/>
        <v>19</v>
      </c>
      <c r="F64" s="16" t="s">
        <v>257</v>
      </c>
      <c r="G64" s="16" t="s">
        <v>258</v>
      </c>
      <c r="H64" s="21" t="s">
        <v>17</v>
      </c>
      <c r="I64" s="21" t="s">
        <v>24</v>
      </c>
      <c r="J64" s="21">
        <v>1</v>
      </c>
      <c r="K64" s="21"/>
      <c r="L64" s="21"/>
      <c r="M64" s="21" t="s">
        <v>19</v>
      </c>
      <c r="N64" s="21" t="str">
        <f t="shared" si="1"/>
        <v>T1F</v>
      </c>
      <c r="O64" s="21" t="s">
        <v>271</v>
      </c>
      <c r="P64" s="16" t="s">
        <v>178</v>
      </c>
      <c r="Q64" s="21" t="s">
        <v>25</v>
      </c>
      <c r="R64" s="34" t="s">
        <v>428</v>
      </c>
      <c r="S64" s="16" t="s">
        <v>17</v>
      </c>
      <c r="T64" s="13"/>
      <c r="U64" s="13"/>
    </row>
    <row r="65" spans="1:21" x14ac:dyDescent="0.2">
      <c r="A65" s="18">
        <v>42032</v>
      </c>
      <c r="B65" s="16" t="s">
        <v>259</v>
      </c>
      <c r="C65" s="16" t="s">
        <v>260</v>
      </c>
      <c r="D65" s="24">
        <f t="shared" si="6"/>
        <v>0.80486111111111114</v>
      </c>
      <c r="E65" s="25">
        <f t="shared" si="0"/>
        <v>19</v>
      </c>
      <c r="F65" s="16" t="s">
        <v>261</v>
      </c>
      <c r="G65" s="16" t="s">
        <v>262</v>
      </c>
      <c r="H65" s="21" t="s">
        <v>17</v>
      </c>
      <c r="I65" s="21" t="s">
        <v>24</v>
      </c>
      <c r="J65" s="21"/>
      <c r="K65" s="21">
        <v>1</v>
      </c>
      <c r="L65" s="21"/>
      <c r="M65" s="21" t="s">
        <v>217</v>
      </c>
      <c r="N65" s="21" t="str">
        <f t="shared" si="1"/>
        <v>T23F</v>
      </c>
      <c r="O65" s="21" t="s">
        <v>271</v>
      </c>
      <c r="P65" s="16" t="s">
        <v>20</v>
      </c>
      <c r="Q65" s="21" t="s">
        <v>25</v>
      </c>
      <c r="R65" s="34" t="s">
        <v>428</v>
      </c>
      <c r="S65" s="16" t="s">
        <v>18</v>
      </c>
      <c r="T65" s="13"/>
      <c r="U65" s="13"/>
    </row>
    <row r="66" spans="1:21" x14ac:dyDescent="0.2">
      <c r="A66" s="18">
        <v>42032</v>
      </c>
      <c r="B66" s="16" t="s">
        <v>263</v>
      </c>
      <c r="C66" s="16" t="s">
        <v>264</v>
      </c>
      <c r="D66" s="24">
        <f t="shared" si="6"/>
        <v>0.80694444444444446</v>
      </c>
      <c r="E66" s="25">
        <f t="shared" si="0"/>
        <v>19</v>
      </c>
      <c r="F66" s="16" t="s">
        <v>265</v>
      </c>
      <c r="G66" s="16" t="s">
        <v>266</v>
      </c>
      <c r="H66" s="21" t="s">
        <v>17</v>
      </c>
      <c r="I66" s="21" t="s">
        <v>29</v>
      </c>
      <c r="J66" s="21"/>
      <c r="K66" s="21">
        <v>1</v>
      </c>
      <c r="L66" s="21"/>
      <c r="M66" s="21" t="s">
        <v>217</v>
      </c>
      <c r="N66" s="21" t="str">
        <f t="shared" si="1"/>
        <v>T23F</v>
      </c>
      <c r="O66" s="21" t="s">
        <v>271</v>
      </c>
      <c r="P66" s="16" t="s">
        <v>20</v>
      </c>
      <c r="Q66" s="21" t="s">
        <v>21</v>
      </c>
      <c r="R66" s="34" t="s">
        <v>428</v>
      </c>
      <c r="S66" s="16" t="s">
        <v>18</v>
      </c>
      <c r="T66" s="13"/>
      <c r="U66" s="13"/>
    </row>
    <row r="67" spans="1:21" x14ac:dyDescent="0.2">
      <c r="A67" s="18">
        <v>42032</v>
      </c>
      <c r="B67" s="16" t="s">
        <v>267</v>
      </c>
      <c r="C67" s="16" t="s">
        <v>268</v>
      </c>
      <c r="D67" s="24">
        <f t="shared" si="6"/>
        <v>0.80902777777777779</v>
      </c>
      <c r="E67" s="25">
        <f t="shared" si="0"/>
        <v>19</v>
      </c>
      <c r="F67" s="16" t="s">
        <v>269</v>
      </c>
      <c r="G67" s="16" t="s">
        <v>270</v>
      </c>
      <c r="H67" s="21" t="s">
        <v>17</v>
      </c>
      <c r="I67" s="21" t="s">
        <v>60</v>
      </c>
      <c r="J67" s="21"/>
      <c r="K67" s="21">
        <v>1</v>
      </c>
      <c r="L67" s="21"/>
      <c r="M67" s="21" t="s">
        <v>217</v>
      </c>
      <c r="N67" s="21" t="str">
        <f t="shared" si="1"/>
        <v>T23F</v>
      </c>
      <c r="O67" s="21" t="s">
        <v>271</v>
      </c>
      <c r="P67" s="16" t="s">
        <v>20</v>
      </c>
      <c r="Q67" s="21" t="s">
        <v>21</v>
      </c>
      <c r="R67" s="34" t="s">
        <v>431</v>
      </c>
      <c r="S67" s="16" t="s">
        <v>18</v>
      </c>
      <c r="T67" s="13"/>
      <c r="U67" s="13"/>
    </row>
    <row r="68" spans="1:21" x14ac:dyDescent="0.2">
      <c r="A68" s="18">
        <v>42032</v>
      </c>
      <c r="B68" s="16" t="s">
        <v>272</v>
      </c>
      <c r="C68" s="16" t="s">
        <v>273</v>
      </c>
      <c r="D68" s="24">
        <f t="shared" si="6"/>
        <v>0.81041666666666667</v>
      </c>
      <c r="E68" s="25">
        <f t="shared" ref="E68:E104" si="7">HOUR(D68)</f>
        <v>19</v>
      </c>
      <c r="F68" s="16" t="s">
        <v>274</v>
      </c>
      <c r="G68" s="16" t="s">
        <v>275</v>
      </c>
      <c r="H68" s="21" t="s">
        <v>17</v>
      </c>
      <c r="I68" s="21" t="s">
        <v>29</v>
      </c>
      <c r="J68" s="21">
        <v>1</v>
      </c>
      <c r="K68" s="21"/>
      <c r="L68" s="21"/>
      <c r="M68" s="21" t="s">
        <v>19</v>
      </c>
      <c r="N68" s="21" t="str">
        <f t="shared" si="1"/>
        <v>T1F</v>
      </c>
      <c r="O68" s="21"/>
      <c r="P68" s="16" t="s">
        <v>178</v>
      </c>
      <c r="Q68" s="21" t="s">
        <v>25</v>
      </c>
      <c r="R68" s="34" t="s">
        <v>428</v>
      </c>
      <c r="S68" s="16" t="s">
        <v>17</v>
      </c>
      <c r="T68" s="13"/>
      <c r="U68" s="13"/>
    </row>
    <row r="69" spans="1:21" x14ac:dyDescent="0.2">
      <c r="A69" s="18">
        <v>42032</v>
      </c>
      <c r="B69" s="16" t="s">
        <v>276</v>
      </c>
      <c r="C69" s="16" t="s">
        <v>277</v>
      </c>
      <c r="D69" s="24">
        <f t="shared" si="6"/>
        <v>0.81111111111111101</v>
      </c>
      <c r="E69" s="25">
        <f t="shared" si="7"/>
        <v>19</v>
      </c>
      <c r="F69" s="16" t="s">
        <v>278</v>
      </c>
      <c r="G69" s="16" t="s">
        <v>279</v>
      </c>
      <c r="H69" s="21" t="s">
        <v>18</v>
      </c>
      <c r="I69" s="21" t="s">
        <v>29</v>
      </c>
      <c r="J69" s="21">
        <v>0.5</v>
      </c>
      <c r="K69" s="21">
        <v>0.5</v>
      </c>
      <c r="L69" s="21"/>
      <c r="M69" s="21" t="s">
        <v>217</v>
      </c>
      <c r="N69" s="21" t="str">
        <f t="shared" si="1"/>
        <v>T23F</v>
      </c>
      <c r="O69" s="21" t="s">
        <v>250</v>
      </c>
      <c r="P69" s="16" t="s">
        <v>20</v>
      </c>
      <c r="Q69" s="21" t="s">
        <v>31</v>
      </c>
      <c r="R69" s="29" t="s">
        <v>434</v>
      </c>
      <c r="S69" s="16" t="s">
        <v>18</v>
      </c>
      <c r="T69" s="13"/>
      <c r="U69" s="13"/>
    </row>
    <row r="70" spans="1:21" x14ac:dyDescent="0.2">
      <c r="A70" s="18">
        <v>42032</v>
      </c>
      <c r="B70" s="16" t="s">
        <v>280</v>
      </c>
      <c r="C70" s="16" t="s">
        <v>281</v>
      </c>
      <c r="D70" s="24">
        <f t="shared" si="6"/>
        <v>0.81180555555555556</v>
      </c>
      <c r="E70" s="25">
        <f t="shared" si="7"/>
        <v>19</v>
      </c>
      <c r="F70" s="26" t="s">
        <v>414</v>
      </c>
      <c r="G70" s="16" t="s">
        <v>282</v>
      </c>
      <c r="H70" s="21" t="s">
        <v>18</v>
      </c>
      <c r="I70" s="21" t="s">
        <v>29</v>
      </c>
      <c r="J70" s="21"/>
      <c r="K70" s="21">
        <v>1</v>
      </c>
      <c r="L70" s="21"/>
      <c r="M70" s="21" t="s">
        <v>217</v>
      </c>
      <c r="N70" s="21" t="str">
        <f t="shared" ref="N70:N85" si="8">M70</f>
        <v>T23F</v>
      </c>
      <c r="O70" s="21" t="s">
        <v>250</v>
      </c>
      <c r="P70" s="16" t="s">
        <v>20</v>
      </c>
      <c r="Q70" s="21" t="s">
        <v>21</v>
      </c>
      <c r="R70" s="34" t="s">
        <v>431</v>
      </c>
      <c r="S70" s="16" t="s">
        <v>18</v>
      </c>
      <c r="T70" s="13"/>
      <c r="U70" s="13"/>
    </row>
    <row r="71" spans="1:21" ht="14.5" customHeight="1" x14ac:dyDescent="0.2">
      <c r="A71" s="18">
        <v>42032</v>
      </c>
      <c r="B71" s="16" t="s">
        <v>283</v>
      </c>
      <c r="C71" s="16" t="s">
        <v>284</v>
      </c>
      <c r="D71" s="24">
        <f t="shared" si="6"/>
        <v>0.81597222222222221</v>
      </c>
      <c r="E71" s="25">
        <f t="shared" si="7"/>
        <v>19</v>
      </c>
      <c r="F71" s="16" t="s">
        <v>285</v>
      </c>
      <c r="G71" s="16" t="s">
        <v>286</v>
      </c>
      <c r="H71" s="21" t="s">
        <v>18</v>
      </c>
      <c r="I71" s="21" t="s">
        <v>24</v>
      </c>
      <c r="J71" s="21"/>
      <c r="K71" s="21">
        <v>1</v>
      </c>
      <c r="L71" s="21"/>
      <c r="M71" s="21" t="s">
        <v>217</v>
      </c>
      <c r="N71" s="21" t="str">
        <f t="shared" si="8"/>
        <v>T23F</v>
      </c>
      <c r="O71" s="21" t="s">
        <v>250</v>
      </c>
      <c r="P71" s="16" t="s">
        <v>20</v>
      </c>
      <c r="Q71" s="21" t="s">
        <v>25</v>
      </c>
      <c r="R71" s="34" t="s">
        <v>431</v>
      </c>
      <c r="S71" s="16" t="s">
        <v>18</v>
      </c>
      <c r="T71" s="13"/>
      <c r="U71" s="13"/>
    </row>
    <row r="72" spans="1:21" x14ac:dyDescent="0.2">
      <c r="A72" s="18">
        <v>42032</v>
      </c>
      <c r="B72" s="16" t="s">
        <v>287</v>
      </c>
      <c r="C72" s="16" t="s">
        <v>288</v>
      </c>
      <c r="D72" s="24">
        <f t="shared" si="6"/>
        <v>0.81805555555555554</v>
      </c>
      <c r="E72" s="25">
        <f t="shared" si="7"/>
        <v>19</v>
      </c>
      <c r="F72" s="16" t="s">
        <v>289</v>
      </c>
      <c r="G72" s="16" t="s">
        <v>290</v>
      </c>
      <c r="H72" s="21" t="s">
        <v>17</v>
      </c>
      <c r="I72" s="21" t="s">
        <v>24</v>
      </c>
      <c r="J72" s="21"/>
      <c r="K72" s="21">
        <v>1</v>
      </c>
      <c r="L72" s="21"/>
      <c r="M72" s="21" t="s">
        <v>19</v>
      </c>
      <c r="N72" s="21" t="str">
        <f t="shared" si="8"/>
        <v>T1F</v>
      </c>
      <c r="O72" s="21"/>
      <c r="P72" s="16" t="s">
        <v>178</v>
      </c>
      <c r="Q72" s="21" t="s">
        <v>21</v>
      </c>
      <c r="R72" s="34" t="s">
        <v>428</v>
      </c>
      <c r="S72" s="16" t="s">
        <v>17</v>
      </c>
      <c r="T72" s="13"/>
      <c r="U72" s="13"/>
    </row>
    <row r="73" spans="1:21" x14ac:dyDescent="0.2">
      <c r="A73" s="18">
        <v>42032</v>
      </c>
      <c r="B73" s="16" t="s">
        <v>291</v>
      </c>
      <c r="C73" s="16" t="s">
        <v>292</v>
      </c>
      <c r="D73" s="24">
        <f t="shared" si="6"/>
        <v>0.81874999999999998</v>
      </c>
      <c r="E73" s="25">
        <f t="shared" si="7"/>
        <v>19</v>
      </c>
      <c r="F73" s="16" t="s">
        <v>293</v>
      </c>
      <c r="G73" s="16" t="s">
        <v>294</v>
      </c>
      <c r="H73" s="21" t="s">
        <v>18</v>
      </c>
      <c r="I73" s="21" t="s">
        <v>24</v>
      </c>
      <c r="J73" s="21">
        <v>0.5</v>
      </c>
      <c r="K73" s="21">
        <v>0.5</v>
      </c>
      <c r="L73" s="21"/>
      <c r="M73" s="21" t="s">
        <v>217</v>
      </c>
      <c r="N73" s="21" t="str">
        <f t="shared" si="8"/>
        <v>T23F</v>
      </c>
      <c r="O73" s="21" t="s">
        <v>250</v>
      </c>
      <c r="P73" s="16" t="s">
        <v>20</v>
      </c>
      <c r="Q73" s="21" t="s">
        <v>25</v>
      </c>
      <c r="R73" s="34" t="s">
        <v>431</v>
      </c>
      <c r="S73" s="16" t="s">
        <v>18</v>
      </c>
      <c r="T73" s="13"/>
      <c r="U73" s="13"/>
    </row>
    <row r="74" spans="1:21" ht="14.5" customHeight="1" x14ac:dyDescent="0.2">
      <c r="A74" s="18">
        <v>42032</v>
      </c>
      <c r="B74" s="16" t="s">
        <v>295</v>
      </c>
      <c r="C74" s="16" t="s">
        <v>296</v>
      </c>
      <c r="D74" s="24">
        <f t="shared" si="6"/>
        <v>0.82013888888888886</v>
      </c>
      <c r="E74" s="25">
        <f t="shared" si="7"/>
        <v>19</v>
      </c>
      <c r="F74" s="16" t="s">
        <v>297</v>
      </c>
      <c r="G74" s="16" t="s">
        <v>298</v>
      </c>
      <c r="H74" s="21" t="s">
        <v>17</v>
      </c>
      <c r="I74" s="21" t="s">
        <v>60</v>
      </c>
      <c r="J74" s="21"/>
      <c r="K74" s="21">
        <v>1</v>
      </c>
      <c r="L74" s="21"/>
      <c r="M74" s="21" t="s">
        <v>217</v>
      </c>
      <c r="N74" s="21" t="str">
        <f t="shared" si="8"/>
        <v>T23F</v>
      </c>
      <c r="O74" s="21"/>
      <c r="P74" s="16" t="s">
        <v>178</v>
      </c>
      <c r="Q74" s="21" t="s">
        <v>21</v>
      </c>
      <c r="R74" s="34" t="s">
        <v>428</v>
      </c>
      <c r="S74" s="16" t="s">
        <v>18</v>
      </c>
      <c r="T74" s="13"/>
      <c r="U74" s="13"/>
    </row>
    <row r="75" spans="1:21" ht="14.5" customHeight="1" x14ac:dyDescent="0.2">
      <c r="A75" s="18">
        <v>42032</v>
      </c>
      <c r="B75" s="16" t="s">
        <v>299</v>
      </c>
      <c r="C75" s="16" t="s">
        <v>300</v>
      </c>
      <c r="D75" s="24">
        <f t="shared" si="6"/>
        <v>0.8208333333333333</v>
      </c>
      <c r="E75" s="25">
        <f t="shared" si="7"/>
        <v>19</v>
      </c>
      <c r="F75" s="16" t="s">
        <v>415</v>
      </c>
      <c r="G75" s="16" t="s">
        <v>416</v>
      </c>
      <c r="H75" s="21" t="s">
        <v>17</v>
      </c>
      <c r="I75" s="21" t="s">
        <v>60</v>
      </c>
      <c r="J75" s="21">
        <v>1</v>
      </c>
      <c r="K75" s="21"/>
      <c r="L75" s="21"/>
      <c r="M75" s="21" t="s">
        <v>217</v>
      </c>
      <c r="N75" s="21" t="str">
        <f t="shared" si="8"/>
        <v>T23F</v>
      </c>
      <c r="O75" s="21"/>
      <c r="P75" s="16" t="s">
        <v>30</v>
      </c>
      <c r="Q75" s="21" t="s">
        <v>31</v>
      </c>
      <c r="R75" s="34" t="s">
        <v>428</v>
      </c>
      <c r="S75" s="16" t="s">
        <v>18</v>
      </c>
      <c r="T75" s="13"/>
      <c r="U75" s="13"/>
    </row>
    <row r="76" spans="1:21" x14ac:dyDescent="0.2">
      <c r="A76" s="18">
        <v>42032</v>
      </c>
      <c r="B76" s="16" t="s">
        <v>301</v>
      </c>
      <c r="C76" s="16" t="s">
        <v>302</v>
      </c>
      <c r="D76" s="24">
        <f t="shared" si="6"/>
        <v>0.82291666666666663</v>
      </c>
      <c r="E76" s="25">
        <f t="shared" si="7"/>
        <v>19</v>
      </c>
      <c r="F76" s="16" t="s">
        <v>303</v>
      </c>
      <c r="G76" s="16" t="s">
        <v>304</v>
      </c>
      <c r="H76" s="21" t="s">
        <v>17</v>
      </c>
      <c r="I76" s="21" t="s">
        <v>29</v>
      </c>
      <c r="J76" s="21">
        <v>1</v>
      </c>
      <c r="K76" s="21"/>
      <c r="L76" s="21"/>
      <c r="M76" s="21" t="s">
        <v>217</v>
      </c>
      <c r="N76" s="21" t="str">
        <f t="shared" si="8"/>
        <v>T23F</v>
      </c>
      <c r="O76" s="21" t="s">
        <v>53</v>
      </c>
      <c r="P76" s="16"/>
      <c r="Q76" s="21" t="s">
        <v>31</v>
      </c>
      <c r="R76" s="34" t="s">
        <v>428</v>
      </c>
      <c r="S76" s="16" t="s">
        <v>18</v>
      </c>
      <c r="T76" s="13"/>
      <c r="U76" s="13"/>
    </row>
    <row r="77" spans="1:21" x14ac:dyDescent="0.2">
      <c r="A77" s="18">
        <v>42032</v>
      </c>
      <c r="B77" s="16" t="s">
        <v>305</v>
      </c>
      <c r="C77" s="16" t="s">
        <v>306</v>
      </c>
      <c r="D77" s="24">
        <f t="shared" si="6"/>
        <v>0.82500000000000007</v>
      </c>
      <c r="E77" s="25">
        <f t="shared" si="7"/>
        <v>19</v>
      </c>
      <c r="F77" s="16" t="s">
        <v>307</v>
      </c>
      <c r="G77" s="16" t="s">
        <v>308</v>
      </c>
      <c r="H77" s="21" t="s">
        <v>18</v>
      </c>
      <c r="I77" s="21" t="s">
        <v>29</v>
      </c>
      <c r="J77" s="21">
        <v>1</v>
      </c>
      <c r="K77" s="21"/>
      <c r="L77" s="21"/>
      <c r="M77" s="21" t="s">
        <v>217</v>
      </c>
      <c r="N77" s="21" t="str">
        <f t="shared" si="8"/>
        <v>T23F</v>
      </c>
      <c r="O77" s="21" t="s">
        <v>250</v>
      </c>
      <c r="P77" s="16" t="s">
        <v>30</v>
      </c>
      <c r="Q77" s="21" t="s">
        <v>31</v>
      </c>
      <c r="R77" s="34" t="s">
        <v>428</v>
      </c>
      <c r="S77" s="16" t="s">
        <v>18</v>
      </c>
      <c r="T77" s="13"/>
      <c r="U77" s="13"/>
    </row>
    <row r="78" spans="1:21" s="7" customFormat="1" x14ac:dyDescent="0.2">
      <c r="A78" s="18">
        <v>42032</v>
      </c>
      <c r="B78" s="16" t="s">
        <v>309</v>
      </c>
      <c r="C78" s="16" t="s">
        <v>310</v>
      </c>
      <c r="D78" s="24">
        <f t="shared" si="6"/>
        <v>0.82986111111111116</v>
      </c>
      <c r="E78" s="25">
        <f t="shared" si="7"/>
        <v>19</v>
      </c>
      <c r="F78" s="16" t="s">
        <v>311</v>
      </c>
      <c r="G78" s="16" t="s">
        <v>312</v>
      </c>
      <c r="H78" s="21" t="s">
        <v>18</v>
      </c>
      <c r="I78" s="21" t="s">
        <v>29</v>
      </c>
      <c r="J78" s="21">
        <v>1</v>
      </c>
      <c r="K78" s="21"/>
      <c r="L78" s="21"/>
      <c r="M78" s="21" t="s">
        <v>217</v>
      </c>
      <c r="N78" s="21" t="str">
        <f t="shared" si="8"/>
        <v>T23F</v>
      </c>
      <c r="O78" s="21" t="s">
        <v>250</v>
      </c>
      <c r="P78" s="16" t="s">
        <v>54</v>
      </c>
      <c r="Q78" s="21" t="s">
        <v>31</v>
      </c>
      <c r="R78" s="34" t="s">
        <v>428</v>
      </c>
      <c r="S78" s="16" t="s">
        <v>18</v>
      </c>
      <c r="T78" s="13"/>
      <c r="U78" s="13"/>
    </row>
    <row r="79" spans="1:21" x14ac:dyDescent="0.2">
      <c r="A79" s="18">
        <v>42032</v>
      </c>
      <c r="B79" s="16" t="s">
        <v>313</v>
      </c>
      <c r="C79" s="16" t="s">
        <v>496</v>
      </c>
      <c r="D79" s="24">
        <f t="shared" si="6"/>
        <v>0.83263888888888893</v>
      </c>
      <c r="E79" s="25">
        <f t="shared" si="7"/>
        <v>19</v>
      </c>
      <c r="F79" s="16"/>
      <c r="G79" s="16" t="s">
        <v>314</v>
      </c>
      <c r="H79" s="21" t="s">
        <v>18</v>
      </c>
      <c r="I79" s="21" t="s">
        <v>29</v>
      </c>
      <c r="J79" s="21">
        <v>1</v>
      </c>
      <c r="K79" s="21"/>
      <c r="L79" s="21"/>
      <c r="M79" s="21" t="s">
        <v>217</v>
      </c>
      <c r="N79" s="21" t="str">
        <f t="shared" si="8"/>
        <v>T23F</v>
      </c>
      <c r="O79" s="21" t="s">
        <v>250</v>
      </c>
      <c r="P79" s="16" t="s">
        <v>30</v>
      </c>
      <c r="Q79" s="21" t="s">
        <v>31</v>
      </c>
      <c r="R79" s="34" t="s">
        <v>428</v>
      </c>
      <c r="S79" s="16" t="s">
        <v>18</v>
      </c>
      <c r="T79" s="13"/>
      <c r="U79" s="13"/>
    </row>
    <row r="80" spans="1:21" x14ac:dyDescent="0.2">
      <c r="A80" s="18">
        <v>42032</v>
      </c>
      <c r="B80" s="16" t="s">
        <v>315</v>
      </c>
      <c r="C80" s="16" t="s">
        <v>316</v>
      </c>
      <c r="D80" s="24">
        <f t="shared" si="6"/>
        <v>0.83680555555555547</v>
      </c>
      <c r="E80" s="25">
        <f t="shared" si="7"/>
        <v>20</v>
      </c>
      <c r="F80" s="16"/>
      <c r="G80" s="16" t="s">
        <v>317</v>
      </c>
      <c r="H80" s="21" t="s">
        <v>17</v>
      </c>
      <c r="I80" s="21" t="s">
        <v>29</v>
      </c>
      <c r="J80" s="21">
        <v>1</v>
      </c>
      <c r="K80" s="21"/>
      <c r="L80" s="21"/>
      <c r="M80" s="21" t="s">
        <v>217</v>
      </c>
      <c r="N80" s="21" t="str">
        <f t="shared" si="8"/>
        <v>T23F</v>
      </c>
      <c r="O80" s="21"/>
      <c r="P80" s="16"/>
      <c r="Q80" s="21" t="s">
        <v>21</v>
      </c>
      <c r="R80" s="29" t="s">
        <v>427</v>
      </c>
      <c r="S80" s="16" t="s">
        <v>18</v>
      </c>
      <c r="T80" s="13"/>
      <c r="U80" s="13"/>
    </row>
    <row r="81" spans="1:21" x14ac:dyDescent="0.2">
      <c r="A81" s="18">
        <v>42032</v>
      </c>
      <c r="B81" s="16" t="s">
        <v>318</v>
      </c>
      <c r="C81" s="16" t="s">
        <v>319</v>
      </c>
      <c r="D81" s="24">
        <f t="shared" si="6"/>
        <v>0.83819444444444446</v>
      </c>
      <c r="E81" s="25">
        <f t="shared" si="7"/>
        <v>20</v>
      </c>
      <c r="F81" s="27"/>
      <c r="G81" s="16" t="s">
        <v>320</v>
      </c>
      <c r="H81" s="21" t="s">
        <v>18</v>
      </c>
      <c r="I81" s="21" t="s">
        <v>29</v>
      </c>
      <c r="J81" s="21">
        <v>1</v>
      </c>
      <c r="K81" s="21"/>
      <c r="L81" s="21"/>
      <c r="M81" s="21" t="s">
        <v>217</v>
      </c>
      <c r="N81" s="21" t="str">
        <f t="shared" si="8"/>
        <v>T23F</v>
      </c>
      <c r="O81" s="21" t="s">
        <v>53</v>
      </c>
      <c r="P81" s="16" t="s">
        <v>54</v>
      </c>
      <c r="Q81" s="21" t="s">
        <v>25</v>
      </c>
      <c r="R81" s="29" t="s">
        <v>427</v>
      </c>
      <c r="S81" s="16" t="s">
        <v>18</v>
      </c>
      <c r="T81" s="13"/>
      <c r="U81" s="13"/>
    </row>
    <row r="82" spans="1:21" x14ac:dyDescent="0.2">
      <c r="A82" s="18">
        <v>42032</v>
      </c>
      <c r="B82" s="16" t="s">
        <v>321</v>
      </c>
      <c r="C82" s="16" t="s">
        <v>322</v>
      </c>
      <c r="D82" s="24">
        <f t="shared" si="6"/>
        <v>0.84027777777777779</v>
      </c>
      <c r="E82" s="25">
        <f t="shared" si="7"/>
        <v>20</v>
      </c>
      <c r="F82" s="16"/>
      <c r="G82" s="16" t="s">
        <v>323</v>
      </c>
      <c r="H82" s="21" t="s">
        <v>17</v>
      </c>
      <c r="I82" s="21" t="s">
        <v>60</v>
      </c>
      <c r="J82" s="21"/>
      <c r="K82" s="21">
        <v>1</v>
      </c>
      <c r="L82" s="21"/>
      <c r="M82" s="21" t="s">
        <v>19</v>
      </c>
      <c r="N82" s="21" t="str">
        <f t="shared" si="8"/>
        <v>T1F</v>
      </c>
      <c r="O82" s="21"/>
      <c r="P82" s="16" t="s">
        <v>178</v>
      </c>
      <c r="Q82" s="21" t="s">
        <v>21</v>
      </c>
      <c r="R82" s="29" t="s">
        <v>428</v>
      </c>
      <c r="S82" s="16" t="s">
        <v>17</v>
      </c>
      <c r="T82" s="13"/>
      <c r="U82" s="13"/>
    </row>
    <row r="83" spans="1:21" x14ac:dyDescent="0.2">
      <c r="A83" s="18">
        <v>42032</v>
      </c>
      <c r="B83" s="16" t="s">
        <v>324</v>
      </c>
      <c r="C83" s="16" t="s">
        <v>325</v>
      </c>
      <c r="D83" s="24">
        <f t="shared" si="6"/>
        <v>0.84027777777777779</v>
      </c>
      <c r="E83" s="25">
        <f t="shared" si="7"/>
        <v>20</v>
      </c>
      <c r="F83" s="16"/>
      <c r="G83" s="16" t="s">
        <v>326</v>
      </c>
      <c r="H83" s="21" t="s">
        <v>17</v>
      </c>
      <c r="I83" s="21" t="s">
        <v>29</v>
      </c>
      <c r="J83" s="21">
        <v>1</v>
      </c>
      <c r="K83" s="21"/>
      <c r="L83" s="21"/>
      <c r="M83" s="21" t="s">
        <v>217</v>
      </c>
      <c r="N83" s="21" t="str">
        <f t="shared" si="8"/>
        <v>T23F</v>
      </c>
      <c r="O83" s="21" t="s">
        <v>53</v>
      </c>
      <c r="P83" s="16" t="s">
        <v>30</v>
      </c>
      <c r="Q83" s="21" t="s">
        <v>25</v>
      </c>
      <c r="R83" s="29" t="s">
        <v>428</v>
      </c>
      <c r="S83" s="16" t="s">
        <v>18</v>
      </c>
      <c r="T83" s="13"/>
      <c r="U83" s="13"/>
    </row>
    <row r="84" spans="1:21" x14ac:dyDescent="0.2">
      <c r="A84" s="18">
        <v>42032</v>
      </c>
      <c r="B84" s="16" t="s">
        <v>327</v>
      </c>
      <c r="C84" s="16" t="s">
        <v>328</v>
      </c>
      <c r="D84" s="24">
        <f t="shared" si="6"/>
        <v>0.84375</v>
      </c>
      <c r="E84" s="25">
        <f t="shared" si="7"/>
        <v>20</v>
      </c>
      <c r="F84" s="16"/>
      <c r="G84" s="16" t="s">
        <v>329</v>
      </c>
      <c r="H84" s="21" t="s">
        <v>17</v>
      </c>
      <c r="I84" s="21" t="s">
        <v>24</v>
      </c>
      <c r="J84" s="21">
        <v>1</v>
      </c>
      <c r="K84" s="21"/>
      <c r="L84" s="21"/>
      <c r="M84" s="21" t="s">
        <v>217</v>
      </c>
      <c r="N84" s="21" t="str">
        <f t="shared" si="8"/>
        <v>T23F</v>
      </c>
      <c r="O84" s="21"/>
      <c r="P84" s="16"/>
      <c r="Q84" s="21" t="s">
        <v>31</v>
      </c>
      <c r="R84" s="29" t="s">
        <v>428</v>
      </c>
      <c r="S84" s="16" t="s">
        <v>18</v>
      </c>
      <c r="T84" s="13"/>
      <c r="U84" s="13"/>
    </row>
    <row r="85" spans="1:21" x14ac:dyDescent="0.2">
      <c r="A85" s="18">
        <v>42033</v>
      </c>
      <c r="B85" s="16" t="s">
        <v>330</v>
      </c>
      <c r="C85" s="16" t="s">
        <v>331</v>
      </c>
      <c r="D85" s="24">
        <f t="shared" si="6"/>
        <v>0.84583333333333333</v>
      </c>
      <c r="E85" s="25">
        <f t="shared" si="7"/>
        <v>20</v>
      </c>
      <c r="F85" s="16" t="s">
        <v>332</v>
      </c>
      <c r="G85" s="16" t="s">
        <v>333</v>
      </c>
      <c r="H85" s="21" t="s">
        <v>17</v>
      </c>
      <c r="I85" s="21" t="s">
        <v>60</v>
      </c>
      <c r="J85" s="21">
        <v>0.5</v>
      </c>
      <c r="K85" s="21">
        <v>0.5</v>
      </c>
      <c r="L85" s="21"/>
      <c r="M85" s="21" t="s">
        <v>334</v>
      </c>
      <c r="N85" s="21" t="str">
        <f t="shared" si="8"/>
        <v>T25F*</v>
      </c>
      <c r="O85" s="21"/>
      <c r="P85" s="16" t="s">
        <v>20</v>
      </c>
      <c r="Q85" s="21" t="s">
        <v>25</v>
      </c>
      <c r="R85" s="29" t="s">
        <v>428</v>
      </c>
      <c r="S85" s="16" t="s">
        <v>17</v>
      </c>
      <c r="T85" s="13"/>
      <c r="U85" s="13"/>
    </row>
    <row r="86" spans="1:21" x14ac:dyDescent="0.2">
      <c r="A86" s="18">
        <v>42033</v>
      </c>
      <c r="B86" s="16" t="s">
        <v>335</v>
      </c>
      <c r="C86" s="16" t="s">
        <v>336</v>
      </c>
      <c r="D86" s="24">
        <f t="shared" si="6"/>
        <v>0.86805555555555547</v>
      </c>
      <c r="E86" s="25">
        <f t="shared" si="7"/>
        <v>20</v>
      </c>
      <c r="F86" s="16" t="s">
        <v>337</v>
      </c>
      <c r="G86" s="16" t="s">
        <v>338</v>
      </c>
      <c r="H86" s="21" t="s">
        <v>17</v>
      </c>
      <c r="I86" s="21" t="s">
        <v>60</v>
      </c>
      <c r="J86" s="21">
        <v>1</v>
      </c>
      <c r="K86" s="21"/>
      <c r="L86" s="21"/>
      <c r="M86" s="21" t="s">
        <v>217</v>
      </c>
      <c r="N86" s="21" t="s">
        <v>217</v>
      </c>
      <c r="O86" s="21" t="s">
        <v>271</v>
      </c>
      <c r="P86" s="16" t="s">
        <v>20</v>
      </c>
      <c r="Q86" s="21" t="s">
        <v>21</v>
      </c>
      <c r="R86" s="29" t="s">
        <v>428</v>
      </c>
      <c r="S86" s="16" t="s">
        <v>18</v>
      </c>
      <c r="T86" s="13"/>
      <c r="U86" s="13"/>
    </row>
    <row r="87" spans="1:21" x14ac:dyDescent="0.2">
      <c r="A87" s="18">
        <v>42033</v>
      </c>
      <c r="B87" s="16" t="s">
        <v>339</v>
      </c>
      <c r="C87" s="16" t="s">
        <v>340</v>
      </c>
      <c r="D87" s="24">
        <f t="shared" si="6"/>
        <v>0.86944444444444446</v>
      </c>
      <c r="E87" s="25">
        <f t="shared" si="7"/>
        <v>20</v>
      </c>
      <c r="F87" s="16" t="s">
        <v>341</v>
      </c>
      <c r="G87" s="16" t="s">
        <v>342</v>
      </c>
      <c r="H87" s="21" t="s">
        <v>17</v>
      </c>
      <c r="I87" s="21" t="s">
        <v>60</v>
      </c>
      <c r="J87" s="21"/>
      <c r="K87" s="21">
        <v>0.5</v>
      </c>
      <c r="L87" s="21">
        <v>0.5</v>
      </c>
      <c r="M87" s="21" t="s">
        <v>217</v>
      </c>
      <c r="N87" s="21" t="s">
        <v>217</v>
      </c>
      <c r="O87" s="21" t="s">
        <v>271</v>
      </c>
      <c r="P87" s="16" t="s">
        <v>20</v>
      </c>
      <c r="Q87" s="21" t="s">
        <v>31</v>
      </c>
      <c r="R87" s="34" t="s">
        <v>431</v>
      </c>
      <c r="S87" s="16" t="s">
        <v>18</v>
      </c>
      <c r="T87" s="13"/>
      <c r="U87" s="13"/>
    </row>
    <row r="88" spans="1:21" x14ac:dyDescent="0.2">
      <c r="A88" s="18">
        <v>42033</v>
      </c>
      <c r="B88" s="16" t="s">
        <v>343</v>
      </c>
      <c r="C88" s="16" t="s">
        <v>344</v>
      </c>
      <c r="D88" s="24">
        <f t="shared" si="6"/>
        <v>0.87083333333333324</v>
      </c>
      <c r="E88" s="25">
        <f t="shared" si="7"/>
        <v>20</v>
      </c>
      <c r="F88" s="16" t="s">
        <v>345</v>
      </c>
      <c r="G88" s="16" t="s">
        <v>346</v>
      </c>
      <c r="H88" s="21" t="s">
        <v>17</v>
      </c>
      <c r="I88" s="21" t="s">
        <v>24</v>
      </c>
      <c r="J88" s="21"/>
      <c r="K88" s="21">
        <v>0.5</v>
      </c>
      <c r="L88" s="21">
        <v>0.5</v>
      </c>
      <c r="M88" s="21" t="s">
        <v>217</v>
      </c>
      <c r="N88" s="21" t="s">
        <v>217</v>
      </c>
      <c r="O88" s="21"/>
      <c r="P88" s="16" t="s">
        <v>20</v>
      </c>
      <c r="Q88" s="21" t="s">
        <v>25</v>
      </c>
      <c r="R88" s="29" t="s">
        <v>432</v>
      </c>
      <c r="S88" s="16" t="s">
        <v>18</v>
      </c>
      <c r="T88" s="13"/>
      <c r="U88" s="13"/>
    </row>
    <row r="89" spans="1:21" x14ac:dyDescent="0.2">
      <c r="A89" s="18">
        <v>42033</v>
      </c>
      <c r="B89" s="16" t="s">
        <v>347</v>
      </c>
      <c r="C89" s="16" t="s">
        <v>348</v>
      </c>
      <c r="D89" s="24">
        <f t="shared" si="6"/>
        <v>0.87222222222222223</v>
      </c>
      <c r="E89" s="25">
        <f t="shared" si="7"/>
        <v>20</v>
      </c>
      <c r="F89" s="16" t="s">
        <v>349</v>
      </c>
      <c r="G89" s="16" t="s">
        <v>350</v>
      </c>
      <c r="H89" s="21" t="s">
        <v>17</v>
      </c>
      <c r="I89" s="21" t="s">
        <v>60</v>
      </c>
      <c r="J89" s="21"/>
      <c r="K89" s="21">
        <v>1</v>
      </c>
      <c r="L89" s="21"/>
      <c r="M89" s="21" t="s">
        <v>217</v>
      </c>
      <c r="N89" s="21" t="s">
        <v>217</v>
      </c>
      <c r="O89" s="21"/>
      <c r="P89" s="16" t="s">
        <v>20</v>
      </c>
      <c r="Q89" s="21" t="s">
        <v>21</v>
      </c>
      <c r="R89" s="34" t="s">
        <v>428</v>
      </c>
      <c r="S89" s="16" t="s">
        <v>18</v>
      </c>
      <c r="T89" s="13"/>
      <c r="U89" s="13"/>
    </row>
    <row r="90" spans="1:21" x14ac:dyDescent="0.2">
      <c r="A90" s="18">
        <v>42033</v>
      </c>
      <c r="B90" s="16" t="s">
        <v>351</v>
      </c>
      <c r="C90" s="16" t="s">
        <v>352</v>
      </c>
      <c r="D90" s="24">
        <f t="shared" si="6"/>
        <v>0.87291666666666667</v>
      </c>
      <c r="E90" s="25">
        <f t="shared" si="7"/>
        <v>20</v>
      </c>
      <c r="F90" s="16" t="s">
        <v>353</v>
      </c>
      <c r="G90" s="16"/>
      <c r="H90" s="21" t="s">
        <v>17</v>
      </c>
      <c r="I90" s="21" t="s">
        <v>60</v>
      </c>
      <c r="J90" s="21"/>
      <c r="K90" s="21">
        <v>1</v>
      </c>
      <c r="L90" s="21"/>
      <c r="M90" s="21" t="s">
        <v>217</v>
      </c>
      <c r="N90" s="21" t="s">
        <v>217</v>
      </c>
      <c r="O90" s="21"/>
      <c r="P90" s="16" t="s">
        <v>20</v>
      </c>
      <c r="Q90" s="21" t="s">
        <v>21</v>
      </c>
      <c r="R90" s="34" t="s">
        <v>428</v>
      </c>
      <c r="S90" s="16" t="s">
        <v>18</v>
      </c>
      <c r="T90" s="13"/>
      <c r="U90" s="13"/>
    </row>
    <row r="91" spans="1:21" x14ac:dyDescent="0.2">
      <c r="A91" s="18">
        <v>42033</v>
      </c>
      <c r="B91" s="16" t="s">
        <v>354</v>
      </c>
      <c r="C91" s="16" t="s">
        <v>355</v>
      </c>
      <c r="D91" s="24">
        <f t="shared" si="6"/>
        <v>0.87361111111111101</v>
      </c>
      <c r="E91" s="25">
        <f t="shared" si="7"/>
        <v>20</v>
      </c>
      <c r="F91" s="16" t="s">
        <v>356</v>
      </c>
      <c r="G91" s="16" t="s">
        <v>357</v>
      </c>
      <c r="H91" s="21" t="s">
        <v>17</v>
      </c>
      <c r="I91" s="21" t="s">
        <v>60</v>
      </c>
      <c r="J91" s="21"/>
      <c r="K91" s="21">
        <v>1</v>
      </c>
      <c r="L91" s="21"/>
      <c r="M91" s="21" t="s">
        <v>217</v>
      </c>
      <c r="N91" s="21" t="s">
        <v>217</v>
      </c>
      <c r="O91" s="21"/>
      <c r="P91" s="16" t="s">
        <v>20</v>
      </c>
      <c r="Q91" s="21" t="s">
        <v>25</v>
      </c>
      <c r="R91" s="29" t="s">
        <v>432</v>
      </c>
      <c r="S91" s="16" t="s">
        <v>18</v>
      </c>
      <c r="T91" s="13"/>
      <c r="U91" s="13"/>
    </row>
    <row r="92" spans="1:21" x14ac:dyDescent="0.2">
      <c r="A92" s="18">
        <v>42033</v>
      </c>
      <c r="B92" s="16" t="s">
        <v>358</v>
      </c>
      <c r="C92" s="16" t="s">
        <v>359</v>
      </c>
      <c r="D92" s="24">
        <f t="shared" si="6"/>
        <v>0.87986111111111109</v>
      </c>
      <c r="E92" s="25">
        <f t="shared" si="7"/>
        <v>21</v>
      </c>
      <c r="F92" s="16" t="s">
        <v>360</v>
      </c>
      <c r="G92" s="16" t="s">
        <v>361</v>
      </c>
      <c r="H92" s="21" t="s">
        <v>17</v>
      </c>
      <c r="I92" s="21" t="s">
        <v>29</v>
      </c>
      <c r="J92" s="21"/>
      <c r="K92" s="21">
        <v>1</v>
      </c>
      <c r="L92" s="21"/>
      <c r="M92" s="21" t="s">
        <v>217</v>
      </c>
      <c r="N92" s="21" t="s">
        <v>217</v>
      </c>
      <c r="O92" s="21"/>
      <c r="P92" s="16" t="s">
        <v>20</v>
      </c>
      <c r="Q92" s="21" t="s">
        <v>21</v>
      </c>
      <c r="R92" s="29" t="s">
        <v>428</v>
      </c>
      <c r="S92" s="16" t="s">
        <v>18</v>
      </c>
      <c r="T92" s="13"/>
      <c r="U92" s="13"/>
    </row>
    <row r="93" spans="1:21" x14ac:dyDescent="0.2">
      <c r="A93" s="18">
        <v>42033</v>
      </c>
      <c r="B93" s="16" t="s">
        <v>362</v>
      </c>
      <c r="C93" s="16" t="s">
        <v>363</v>
      </c>
      <c r="D93" s="24">
        <f t="shared" si="6"/>
        <v>0.88541666666666663</v>
      </c>
      <c r="E93" s="25">
        <f t="shared" si="7"/>
        <v>21</v>
      </c>
      <c r="F93" s="16" t="s">
        <v>417</v>
      </c>
      <c r="G93" s="16" t="s">
        <v>364</v>
      </c>
      <c r="H93" s="21" t="s">
        <v>17</v>
      </c>
      <c r="I93" s="21" t="s">
        <v>29</v>
      </c>
      <c r="J93" s="21">
        <v>1</v>
      </c>
      <c r="K93" s="21"/>
      <c r="L93" s="21"/>
      <c r="M93" s="21" t="s">
        <v>217</v>
      </c>
      <c r="N93" s="21" t="s">
        <v>217</v>
      </c>
      <c r="O93" s="21"/>
      <c r="P93" s="16" t="s">
        <v>54</v>
      </c>
      <c r="Q93" s="21" t="s">
        <v>31</v>
      </c>
      <c r="R93" s="29" t="s">
        <v>428</v>
      </c>
      <c r="S93" s="16" t="s">
        <v>18</v>
      </c>
      <c r="T93" s="13"/>
      <c r="U93" s="13"/>
    </row>
    <row r="94" spans="1:21" ht="14.5" customHeight="1" x14ac:dyDescent="0.2">
      <c r="A94" s="18">
        <v>42033</v>
      </c>
      <c r="B94" s="16" t="s">
        <v>365</v>
      </c>
      <c r="C94" s="16" t="s">
        <v>366</v>
      </c>
      <c r="D94" s="24">
        <f t="shared" si="6"/>
        <v>0.8881944444444444</v>
      </c>
      <c r="E94" s="25">
        <f t="shared" si="7"/>
        <v>21</v>
      </c>
      <c r="F94" s="16" t="s">
        <v>418</v>
      </c>
      <c r="G94" s="16" t="s">
        <v>367</v>
      </c>
      <c r="H94" s="21" t="s">
        <v>17</v>
      </c>
      <c r="I94" s="21" t="s">
        <v>24</v>
      </c>
      <c r="J94" s="21">
        <v>0.5</v>
      </c>
      <c r="K94" s="21">
        <v>0.5</v>
      </c>
      <c r="L94" s="21"/>
      <c r="M94" s="21" t="s">
        <v>217</v>
      </c>
      <c r="N94" s="21" t="s">
        <v>217</v>
      </c>
      <c r="O94" s="21" t="s">
        <v>271</v>
      </c>
      <c r="P94" s="16" t="s">
        <v>20</v>
      </c>
      <c r="Q94" s="21" t="s">
        <v>25</v>
      </c>
      <c r="R94" s="29" t="s">
        <v>428</v>
      </c>
      <c r="S94" s="16" t="s">
        <v>18</v>
      </c>
      <c r="T94" s="13"/>
      <c r="U94" s="13"/>
    </row>
    <row r="95" spans="1:21" x14ac:dyDescent="0.2">
      <c r="A95" s="18">
        <v>42033</v>
      </c>
      <c r="B95" s="16" t="s">
        <v>368</v>
      </c>
      <c r="C95" s="16" t="s">
        <v>369</v>
      </c>
      <c r="D95" s="24">
        <f t="shared" si="6"/>
        <v>0.88888888888888884</v>
      </c>
      <c r="E95" s="25">
        <f t="shared" si="7"/>
        <v>21</v>
      </c>
      <c r="F95" s="16" t="s">
        <v>419</v>
      </c>
      <c r="G95" s="16" t="s">
        <v>370</v>
      </c>
      <c r="H95" s="21" t="s">
        <v>17</v>
      </c>
      <c r="I95" s="22" t="s">
        <v>60</v>
      </c>
      <c r="J95" s="21">
        <v>0.5</v>
      </c>
      <c r="K95" s="21">
        <v>0.5</v>
      </c>
      <c r="L95" s="21"/>
      <c r="M95" s="21" t="s">
        <v>217</v>
      </c>
      <c r="N95" s="21" t="s">
        <v>217</v>
      </c>
      <c r="O95" s="21" t="s">
        <v>271</v>
      </c>
      <c r="P95" s="16" t="s">
        <v>20</v>
      </c>
      <c r="Q95" s="21" t="s">
        <v>21</v>
      </c>
      <c r="R95" s="34" t="s">
        <v>435</v>
      </c>
      <c r="S95" s="16" t="s">
        <v>18</v>
      </c>
      <c r="T95" s="13"/>
      <c r="U95" s="13"/>
    </row>
    <row r="96" spans="1:21" x14ac:dyDescent="0.2">
      <c r="A96" s="18">
        <v>42033</v>
      </c>
      <c r="B96" s="16" t="s">
        <v>371</v>
      </c>
      <c r="C96" s="16" t="s">
        <v>372</v>
      </c>
      <c r="D96" s="24">
        <f t="shared" si="6"/>
        <v>0.88958333333333339</v>
      </c>
      <c r="E96" s="25">
        <f t="shared" si="7"/>
        <v>21</v>
      </c>
      <c r="F96" s="16" t="s">
        <v>420</v>
      </c>
      <c r="G96" s="16"/>
      <c r="H96" s="21" t="s">
        <v>17</v>
      </c>
      <c r="I96" s="22" t="s">
        <v>60</v>
      </c>
      <c r="J96" s="21">
        <v>1</v>
      </c>
      <c r="K96" s="21"/>
      <c r="L96" s="21"/>
      <c r="M96" s="21" t="s">
        <v>217</v>
      </c>
      <c r="N96" s="21" t="s">
        <v>217</v>
      </c>
      <c r="O96" s="21"/>
      <c r="P96" s="16" t="s">
        <v>20</v>
      </c>
      <c r="Q96" s="21" t="s">
        <v>21</v>
      </c>
      <c r="R96" s="34" t="s">
        <v>428</v>
      </c>
      <c r="S96" s="16" t="s">
        <v>18</v>
      </c>
      <c r="T96" s="13"/>
      <c r="U96" s="13"/>
    </row>
    <row r="97" spans="1:21" x14ac:dyDescent="0.2">
      <c r="A97" s="18">
        <v>42033</v>
      </c>
      <c r="B97" s="16" t="s">
        <v>373</v>
      </c>
      <c r="C97" s="16" t="s">
        <v>374</v>
      </c>
      <c r="D97" s="24">
        <f t="shared" si="6"/>
        <v>0.89166666666666661</v>
      </c>
      <c r="E97" s="25">
        <f t="shared" si="7"/>
        <v>21</v>
      </c>
      <c r="F97" s="16" t="s">
        <v>421</v>
      </c>
      <c r="G97" s="16" t="s">
        <v>375</v>
      </c>
      <c r="H97" s="21" t="s">
        <v>17</v>
      </c>
      <c r="I97" s="21" t="s">
        <v>29</v>
      </c>
      <c r="J97" s="21">
        <v>1</v>
      </c>
      <c r="K97" s="21"/>
      <c r="L97" s="21"/>
      <c r="M97" s="21" t="s">
        <v>217</v>
      </c>
      <c r="N97" s="21" t="s">
        <v>217</v>
      </c>
      <c r="O97" s="21" t="s">
        <v>271</v>
      </c>
      <c r="P97" s="16" t="s">
        <v>20</v>
      </c>
      <c r="Q97" s="21" t="s">
        <v>31</v>
      </c>
      <c r="R97" s="34" t="s">
        <v>428</v>
      </c>
      <c r="S97" s="16" t="s">
        <v>18</v>
      </c>
      <c r="T97" s="13"/>
      <c r="U97" s="13"/>
    </row>
    <row r="98" spans="1:21" x14ac:dyDescent="0.2">
      <c r="A98" s="18">
        <v>42033</v>
      </c>
      <c r="B98" s="16" t="s">
        <v>376</v>
      </c>
      <c r="C98" s="16" t="s">
        <v>377</v>
      </c>
      <c r="D98" s="24">
        <f t="shared" si="6"/>
        <v>0.89236111111111116</v>
      </c>
      <c r="E98" s="25">
        <f t="shared" si="7"/>
        <v>21</v>
      </c>
      <c r="F98" s="16" t="s">
        <v>378</v>
      </c>
      <c r="G98" s="16" t="s">
        <v>379</v>
      </c>
      <c r="H98" s="21" t="s">
        <v>17</v>
      </c>
      <c r="I98" s="22" t="s">
        <v>29</v>
      </c>
      <c r="J98" s="21">
        <v>0.5</v>
      </c>
      <c r="K98" s="21">
        <v>0.5</v>
      </c>
      <c r="L98" s="21"/>
      <c r="M98" s="21" t="s">
        <v>217</v>
      </c>
      <c r="N98" s="21" t="s">
        <v>217</v>
      </c>
      <c r="O98" s="21"/>
      <c r="P98" s="16" t="s">
        <v>20</v>
      </c>
      <c r="Q98" s="21" t="s">
        <v>25</v>
      </c>
      <c r="R98" s="34" t="s">
        <v>428</v>
      </c>
      <c r="S98" s="16" t="s">
        <v>18</v>
      </c>
      <c r="T98" s="13"/>
      <c r="U98" s="13"/>
    </row>
    <row r="99" spans="1:21" x14ac:dyDescent="0.2">
      <c r="A99" s="18">
        <v>42033</v>
      </c>
      <c r="B99" s="16" t="s">
        <v>380</v>
      </c>
      <c r="C99" s="16" t="s">
        <v>381</v>
      </c>
      <c r="D99" s="24">
        <f t="shared" si="6"/>
        <v>0.8930555555555556</v>
      </c>
      <c r="E99" s="25">
        <f t="shared" si="7"/>
        <v>21</v>
      </c>
      <c r="F99" s="16" t="s">
        <v>422</v>
      </c>
      <c r="G99" s="16" t="s">
        <v>382</v>
      </c>
      <c r="H99" s="21" t="s">
        <v>17</v>
      </c>
      <c r="I99" s="21" t="s">
        <v>60</v>
      </c>
      <c r="J99" s="21"/>
      <c r="K99" s="21">
        <v>1</v>
      </c>
      <c r="L99" s="21"/>
      <c r="M99" s="21" t="s">
        <v>217</v>
      </c>
      <c r="N99" s="21" t="s">
        <v>217</v>
      </c>
      <c r="O99" s="21"/>
      <c r="P99" s="16" t="s">
        <v>20</v>
      </c>
      <c r="Q99" s="21" t="s">
        <v>21</v>
      </c>
      <c r="R99" s="34" t="s">
        <v>428</v>
      </c>
      <c r="S99" s="16" t="s">
        <v>18</v>
      </c>
      <c r="T99" s="13"/>
      <c r="U99" s="13"/>
    </row>
    <row r="100" spans="1:21" x14ac:dyDescent="0.2">
      <c r="A100" s="18">
        <v>42033</v>
      </c>
      <c r="B100" s="16" t="s">
        <v>383</v>
      </c>
      <c r="C100" s="16" t="s">
        <v>384</v>
      </c>
      <c r="D100" s="24">
        <f t="shared" si="6"/>
        <v>0.89513888888888893</v>
      </c>
      <c r="E100" s="25">
        <f t="shared" si="7"/>
        <v>21</v>
      </c>
      <c r="F100" s="16" t="s">
        <v>385</v>
      </c>
      <c r="G100" s="16" t="s">
        <v>386</v>
      </c>
      <c r="H100" s="21" t="s">
        <v>17</v>
      </c>
      <c r="I100" s="21" t="s">
        <v>60</v>
      </c>
      <c r="J100" s="21"/>
      <c r="K100" s="21">
        <v>0.5</v>
      </c>
      <c r="L100" s="21">
        <v>0.5</v>
      </c>
      <c r="M100" s="21" t="s">
        <v>217</v>
      </c>
      <c r="N100" s="21" t="s">
        <v>217</v>
      </c>
      <c r="O100" s="21" t="s">
        <v>271</v>
      </c>
      <c r="P100" s="16" t="s">
        <v>20</v>
      </c>
      <c r="Q100" s="21" t="s">
        <v>25</v>
      </c>
      <c r="R100" s="34" t="s">
        <v>428</v>
      </c>
      <c r="S100" s="16" t="s">
        <v>18</v>
      </c>
      <c r="T100" s="13"/>
      <c r="U100" s="13"/>
    </row>
    <row r="101" spans="1:21" ht="14.5" customHeight="1" x14ac:dyDescent="0.2">
      <c r="A101" s="18">
        <v>42033</v>
      </c>
      <c r="B101" s="16" t="s">
        <v>387</v>
      </c>
      <c r="C101" s="16" t="s">
        <v>388</v>
      </c>
      <c r="D101" s="24">
        <f t="shared" si="6"/>
        <v>0.8965277777777777</v>
      </c>
      <c r="E101" s="25">
        <f t="shared" si="7"/>
        <v>21</v>
      </c>
      <c r="F101" s="16" t="s">
        <v>389</v>
      </c>
      <c r="G101" s="16" t="s">
        <v>390</v>
      </c>
      <c r="H101" s="21" t="s">
        <v>17</v>
      </c>
      <c r="I101" s="21" t="s">
        <v>29</v>
      </c>
      <c r="J101" s="21"/>
      <c r="K101" s="21">
        <v>0.5</v>
      </c>
      <c r="L101" s="21">
        <v>0.5</v>
      </c>
      <c r="M101" s="21" t="s">
        <v>217</v>
      </c>
      <c r="N101" s="21" t="s">
        <v>217</v>
      </c>
      <c r="O101" s="21" t="s">
        <v>271</v>
      </c>
      <c r="P101" s="16" t="s">
        <v>20</v>
      </c>
      <c r="Q101" s="21" t="s">
        <v>25</v>
      </c>
      <c r="R101" s="34" t="s">
        <v>432</v>
      </c>
      <c r="S101" s="16" t="s">
        <v>18</v>
      </c>
      <c r="T101" s="13"/>
      <c r="U101" s="13"/>
    </row>
    <row r="102" spans="1:21" x14ac:dyDescent="0.2">
      <c r="A102" s="18">
        <v>42033</v>
      </c>
      <c r="B102" s="16" t="s">
        <v>391</v>
      </c>
      <c r="C102" s="16" t="s">
        <v>392</v>
      </c>
      <c r="D102" s="24">
        <f t="shared" si="6"/>
        <v>0.89722222222222225</v>
      </c>
      <c r="E102" s="25">
        <f t="shared" si="7"/>
        <v>21</v>
      </c>
      <c r="F102" s="16" t="s">
        <v>393</v>
      </c>
      <c r="G102" s="16" t="s">
        <v>394</v>
      </c>
      <c r="H102" s="21" t="s">
        <v>17</v>
      </c>
      <c r="I102" s="22" t="s">
        <v>35</v>
      </c>
      <c r="J102" s="21"/>
      <c r="K102" s="21">
        <v>1</v>
      </c>
      <c r="L102" s="21"/>
      <c r="M102" s="21" t="s">
        <v>217</v>
      </c>
      <c r="N102" s="21" t="s">
        <v>217</v>
      </c>
      <c r="O102" s="21"/>
      <c r="P102" s="16" t="s">
        <v>20</v>
      </c>
      <c r="Q102" s="21" t="s">
        <v>25</v>
      </c>
      <c r="R102" s="34" t="s">
        <v>428</v>
      </c>
      <c r="S102" s="16" t="s">
        <v>18</v>
      </c>
      <c r="T102" s="13"/>
      <c r="U102" s="13"/>
    </row>
    <row r="103" spans="1:21" x14ac:dyDescent="0.2">
      <c r="A103" s="18">
        <v>42033</v>
      </c>
      <c r="B103" s="16" t="s">
        <v>395</v>
      </c>
      <c r="C103" s="16" t="s">
        <v>396</v>
      </c>
      <c r="D103" s="24">
        <f t="shared" si="6"/>
        <v>0.89861111111111114</v>
      </c>
      <c r="E103" s="25">
        <f t="shared" si="7"/>
        <v>21</v>
      </c>
      <c r="F103" s="16" t="s">
        <v>397</v>
      </c>
      <c r="G103" s="16" t="s">
        <v>398</v>
      </c>
      <c r="H103" s="21" t="s">
        <v>17</v>
      </c>
      <c r="I103" s="21" t="s">
        <v>29</v>
      </c>
      <c r="J103" s="21">
        <v>1</v>
      </c>
      <c r="K103" s="21"/>
      <c r="L103" s="21"/>
      <c r="M103" s="21" t="s">
        <v>217</v>
      </c>
      <c r="N103" s="21" t="s">
        <v>217</v>
      </c>
      <c r="O103" s="21"/>
      <c r="P103" s="16" t="s">
        <v>30</v>
      </c>
      <c r="Q103" s="21" t="s">
        <v>31</v>
      </c>
      <c r="R103" s="34" t="s">
        <v>428</v>
      </c>
      <c r="S103" s="16" t="s">
        <v>18</v>
      </c>
      <c r="T103" s="13"/>
      <c r="U103" s="13"/>
    </row>
    <row r="104" spans="1:21" ht="14.5" customHeight="1" x14ac:dyDescent="0.2">
      <c r="A104" s="18">
        <v>42033</v>
      </c>
      <c r="B104" s="16" t="s">
        <v>399</v>
      </c>
      <c r="C104" s="16" t="s">
        <v>400</v>
      </c>
      <c r="D104" s="24">
        <f t="shared" si="6"/>
        <v>0.9159722222222223</v>
      </c>
      <c r="E104" s="25">
        <f t="shared" si="7"/>
        <v>21</v>
      </c>
      <c r="F104" s="16" t="s">
        <v>401</v>
      </c>
      <c r="G104" s="16" t="s">
        <v>402</v>
      </c>
      <c r="H104" s="21" t="s">
        <v>17</v>
      </c>
      <c r="I104" s="22" t="s">
        <v>35</v>
      </c>
      <c r="J104" s="21"/>
      <c r="K104" s="21">
        <v>1</v>
      </c>
      <c r="L104" s="21"/>
      <c r="M104" s="21" t="s">
        <v>217</v>
      </c>
      <c r="N104" s="21" t="s">
        <v>217</v>
      </c>
      <c r="O104" s="21"/>
      <c r="P104" s="16" t="s">
        <v>20</v>
      </c>
      <c r="Q104" s="21" t="s">
        <v>21</v>
      </c>
      <c r="R104" s="34" t="s">
        <v>428</v>
      </c>
      <c r="S104" s="16" t="s">
        <v>18</v>
      </c>
      <c r="T104" s="13"/>
      <c r="U104" s="13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9C1AD-C4FB-8C46-AA9A-6460DB9D4A57}">
  <dimension ref="A1:I14"/>
  <sheetViews>
    <sheetView workbookViewId="0">
      <selection activeCell="F18" sqref="F18"/>
    </sheetView>
  </sheetViews>
  <sheetFormatPr baseColWidth="10" defaultRowHeight="15" x14ac:dyDescent="0.2"/>
  <cols>
    <col min="1" max="1" width="10.83203125" style="30"/>
    <col min="4" max="4" width="10.83203125" style="37"/>
    <col min="6" max="6" width="14" style="37" customWidth="1"/>
    <col min="9" max="9" width="10.83203125" style="37"/>
  </cols>
  <sheetData>
    <row r="1" spans="1:9" ht="16" thickBot="1" x14ac:dyDescent="0.25"/>
    <row r="2" spans="1:9" s="9" customFormat="1" ht="26" thickTop="1" thickBot="1" x14ac:dyDescent="0.25">
      <c r="A2" s="31" t="s">
        <v>2</v>
      </c>
      <c r="B2" s="17" t="s">
        <v>3</v>
      </c>
      <c r="C2" s="17" t="s">
        <v>4</v>
      </c>
      <c r="D2" s="38" t="s">
        <v>7</v>
      </c>
      <c r="E2" s="17" t="s">
        <v>9</v>
      </c>
      <c r="F2" s="39" t="s">
        <v>480</v>
      </c>
      <c r="G2" s="17" t="s">
        <v>484</v>
      </c>
      <c r="H2" s="17" t="s">
        <v>13</v>
      </c>
      <c r="I2" s="43" t="s">
        <v>485</v>
      </c>
    </row>
    <row r="3" spans="1:9" ht="32" thickTop="1" thickBot="1" x14ac:dyDescent="0.25">
      <c r="A3" s="42">
        <v>44182</v>
      </c>
      <c r="B3" t="s">
        <v>442</v>
      </c>
      <c r="C3" t="s">
        <v>454</v>
      </c>
      <c r="D3" s="41" t="s">
        <v>466</v>
      </c>
      <c r="E3" t="s">
        <v>17</v>
      </c>
      <c r="F3" s="40" t="s">
        <v>483</v>
      </c>
      <c r="G3" t="s">
        <v>478</v>
      </c>
    </row>
    <row r="4" spans="1:9" x14ac:dyDescent="0.2">
      <c r="B4" t="s">
        <v>443</v>
      </c>
      <c r="C4" t="s">
        <v>456</v>
      </c>
      <c r="D4" s="41" t="s">
        <v>467</v>
      </c>
      <c r="E4" t="s">
        <v>17</v>
      </c>
      <c r="F4" s="37" t="s">
        <v>10</v>
      </c>
      <c r="G4" t="s">
        <v>478</v>
      </c>
      <c r="H4" t="s">
        <v>479</v>
      </c>
      <c r="I4" s="37" t="s">
        <v>491</v>
      </c>
    </row>
    <row r="5" spans="1:9" x14ac:dyDescent="0.2">
      <c r="B5" t="s">
        <v>444</v>
      </c>
      <c r="C5" t="s">
        <v>455</v>
      </c>
      <c r="D5" s="41" t="s">
        <v>468</v>
      </c>
      <c r="E5" t="s">
        <v>17</v>
      </c>
      <c r="F5" s="37" t="s">
        <v>10</v>
      </c>
      <c r="G5" t="s">
        <v>478</v>
      </c>
      <c r="H5" t="s">
        <v>479</v>
      </c>
    </row>
    <row r="6" spans="1:9" x14ac:dyDescent="0.2">
      <c r="B6" t="s">
        <v>445</v>
      </c>
      <c r="C6" t="s">
        <v>457</v>
      </c>
      <c r="D6" s="41" t="s">
        <v>469</v>
      </c>
      <c r="E6" t="s">
        <v>18</v>
      </c>
      <c r="F6" s="37" t="s">
        <v>10</v>
      </c>
      <c r="G6" t="s">
        <v>478</v>
      </c>
      <c r="H6" t="s">
        <v>479</v>
      </c>
      <c r="I6" s="37" t="s">
        <v>486</v>
      </c>
    </row>
    <row r="7" spans="1:9" x14ac:dyDescent="0.2">
      <c r="B7" t="s">
        <v>446</v>
      </c>
      <c r="C7" t="s">
        <v>458</v>
      </c>
      <c r="D7" s="37" t="s">
        <v>470</v>
      </c>
      <c r="E7" t="s">
        <v>18</v>
      </c>
      <c r="F7" s="37" t="s">
        <v>10</v>
      </c>
      <c r="G7" t="s">
        <v>478</v>
      </c>
      <c r="H7" s="37" t="s">
        <v>479</v>
      </c>
      <c r="I7" s="37" t="s">
        <v>486</v>
      </c>
    </row>
    <row r="8" spans="1:9" x14ac:dyDescent="0.2">
      <c r="B8" t="s">
        <v>447</v>
      </c>
      <c r="C8" t="s">
        <v>459</v>
      </c>
      <c r="D8" s="37" t="s">
        <v>471</v>
      </c>
      <c r="E8" t="s">
        <v>18</v>
      </c>
      <c r="F8" s="37" t="s">
        <v>10</v>
      </c>
      <c r="G8" t="s">
        <v>478</v>
      </c>
      <c r="H8" s="37" t="s">
        <v>479</v>
      </c>
      <c r="I8" s="37" t="s">
        <v>487</v>
      </c>
    </row>
    <row r="9" spans="1:9" x14ac:dyDescent="0.2">
      <c r="B9" t="s">
        <v>448</v>
      </c>
      <c r="C9" t="s">
        <v>460</v>
      </c>
      <c r="D9" s="37" t="s">
        <v>472</v>
      </c>
      <c r="E9" t="s">
        <v>17</v>
      </c>
      <c r="F9" s="37" t="s">
        <v>481</v>
      </c>
      <c r="G9" t="s">
        <v>479</v>
      </c>
    </row>
    <row r="10" spans="1:9" x14ac:dyDescent="0.2">
      <c r="B10" t="s">
        <v>449</v>
      </c>
      <c r="C10" t="s">
        <v>461</v>
      </c>
      <c r="D10" s="37" t="s">
        <v>473</v>
      </c>
      <c r="E10" t="s">
        <v>17</v>
      </c>
      <c r="F10" s="37" t="s">
        <v>481</v>
      </c>
      <c r="G10" t="s">
        <v>479</v>
      </c>
    </row>
    <row r="11" spans="1:9" x14ac:dyDescent="0.2">
      <c r="B11" t="s">
        <v>450</v>
      </c>
      <c r="C11" t="s">
        <v>462</v>
      </c>
      <c r="D11" s="37" t="s">
        <v>474</v>
      </c>
      <c r="E11" t="s">
        <v>18</v>
      </c>
      <c r="F11" s="37" t="s">
        <v>482</v>
      </c>
      <c r="G11" t="s">
        <v>478</v>
      </c>
      <c r="H11" s="37" t="s">
        <v>479</v>
      </c>
      <c r="I11" s="37" t="s">
        <v>488</v>
      </c>
    </row>
    <row r="12" spans="1:9" x14ac:dyDescent="0.2">
      <c r="B12" t="s">
        <v>451</v>
      </c>
      <c r="C12" t="s">
        <v>463</v>
      </c>
      <c r="D12" s="37" t="s">
        <v>475</v>
      </c>
      <c r="E12" t="s">
        <v>17</v>
      </c>
      <c r="F12" s="37" t="s">
        <v>10</v>
      </c>
      <c r="G12" t="s">
        <v>478</v>
      </c>
      <c r="H12" s="37" t="s">
        <v>479</v>
      </c>
      <c r="I12" s="37" t="s">
        <v>490</v>
      </c>
    </row>
    <row r="13" spans="1:9" x14ac:dyDescent="0.2">
      <c r="B13" t="s">
        <v>452</v>
      </c>
      <c r="C13" t="s">
        <v>464</v>
      </c>
      <c r="D13" s="37" t="s">
        <v>476</v>
      </c>
      <c r="E13" t="s">
        <v>18</v>
      </c>
      <c r="F13" s="37" t="s">
        <v>10</v>
      </c>
      <c r="G13" t="s">
        <v>478</v>
      </c>
      <c r="H13" s="37" t="s">
        <v>479</v>
      </c>
      <c r="I13" s="37" t="s">
        <v>489</v>
      </c>
    </row>
    <row r="14" spans="1:9" x14ac:dyDescent="0.2">
      <c r="A14" s="42">
        <v>44182</v>
      </c>
      <c r="B14" t="s">
        <v>453</v>
      </c>
      <c r="C14" t="s">
        <v>465</v>
      </c>
      <c r="D14" s="41" t="s">
        <v>477</v>
      </c>
      <c r="E14" t="s">
        <v>17</v>
      </c>
      <c r="F14" s="37" t="s">
        <v>10</v>
      </c>
      <c r="G14" t="s">
        <v>478</v>
      </c>
      <c r="I14" s="37" t="s">
        <v>4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Throws 2015</vt:lpstr>
      <vt:lpstr>Throws 2016</vt:lpstr>
    </vt:vector>
  </TitlesOfParts>
  <Company>Alaska Pacific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cheel</dc:creator>
  <cp:lastModifiedBy>Peter Godfrey-Smith</cp:lastModifiedBy>
  <dcterms:created xsi:type="dcterms:W3CDTF">2020-12-15T18:07:55Z</dcterms:created>
  <dcterms:modified xsi:type="dcterms:W3CDTF">2022-01-05T03:02:35Z</dcterms:modified>
</cp:coreProperties>
</file>